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626"/>
  <workbookPr/>
  <mc:AlternateContent xmlns:mc="http://schemas.openxmlformats.org/markup-compatibility/2006">
    <mc:Choice Requires="x15">
      <x15ac:absPath xmlns:x15ac="http://schemas.microsoft.com/office/spreadsheetml/2010/11/ac" url="C:\Users\28743075\NWUNextcloud\BMC submission\Proofs from DT CL LL\"/>
    </mc:Choice>
  </mc:AlternateContent>
  <xr:revisionPtr revIDLastSave="0" documentId="13_ncr:1_{E4D7BF23-58B1-4AC9-AD4D-CC700047BDAC}" xr6:coauthVersionLast="47" xr6:coauthVersionMax="47" xr10:uidLastSave="{00000000-0000-0000-0000-000000000000}"/>
  <bookViews>
    <workbookView xWindow="-108" yWindow="-108" windowWidth="23256" windowHeight="12576" firstSheet="1" activeTab="6" xr2:uid="{220380ED-9F4F-4E61-B5B9-14CDEA4086A6}"/>
  </bookViews>
  <sheets>
    <sheet name="Table S1" sheetId="7" r:id="rId1"/>
    <sheet name="Table S2" sheetId="8" r:id="rId2"/>
    <sheet name="Table S3-S6; Figure S1" sheetId="3" r:id="rId3"/>
    <sheet name="Table S7-S10; Figure S2" sheetId="2" r:id="rId4"/>
    <sheet name="Table S11-S13" sheetId="4" r:id="rId5"/>
    <sheet name="Table S14-S16" sheetId="5" r:id="rId6"/>
    <sheet name="Table S17" sheetId="9" r:id="rId7"/>
    <sheet name="Figure S3" sheetId="6" r:id="rId8"/>
  </sheets>
  <definedNames>
    <definedName name="_Toc89188540" localSheetId="0">'Table S1'!$A$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K5" i="5" l="1"/>
  <c r="K6" i="5"/>
  <c r="K7" i="5"/>
  <c r="K8" i="5"/>
  <c r="K10" i="5"/>
  <c r="K11" i="5"/>
  <c r="K12" i="5"/>
  <c r="K13" i="5"/>
  <c r="K4" i="5"/>
  <c r="N2" i="4"/>
  <c r="F13" i="3" l="1"/>
  <c r="F12" i="3"/>
  <c r="N9" i="4" l="1"/>
  <c r="N8" i="4"/>
  <c r="N7" i="4"/>
  <c r="N5" i="4"/>
  <c r="N4" i="4"/>
  <c r="N3" i="4"/>
  <c r="F2" i="4" l="1"/>
  <c r="D4" i="2" l="1"/>
  <c r="L5" i="3" l="1"/>
</calcChain>
</file>

<file path=xl/sharedStrings.xml><?xml version="1.0" encoding="utf-8"?>
<sst xmlns="http://schemas.openxmlformats.org/spreadsheetml/2006/main" count="1371" uniqueCount="617">
  <si>
    <t>Analyte 611 (142)</t>
  </si>
  <si>
    <t>11,14-Eicosadienoic acid, TMS derivative (67)</t>
  </si>
  <si>
    <t>D-Mannitol, 6TMS derivative</t>
  </si>
  <si>
    <t>2-(Dimethylamino)ethyl vaccenoate (58)</t>
  </si>
  <si>
    <t>Leucylleucine, TMS derivative (86)</t>
  </si>
  <si>
    <t>Analyte 724 (73)</t>
  </si>
  <si>
    <t>Fold Change</t>
  </si>
  <si>
    <t>Undecanoic acid, 11-fluoro-, trimethylsilyl ester (55)</t>
  </si>
  <si>
    <t>1-Methyl-N,N-bis(trimethylsilyl)-4-[(trimethylsilyl)oxy]-1H-imidazol-2-amine (115)</t>
  </si>
  <si>
    <t>Analyte 1 (50)</t>
  </si>
  <si>
    <t>L-Proline</t>
  </si>
  <si>
    <t>Analyte 301 (86)</t>
  </si>
  <si>
    <t>Acetin, bis-1,3-trimethylsilyl ether (73)</t>
  </si>
  <si>
    <t>1,1,1-Trifluoroheptadecen-2-one (57)</t>
  </si>
  <si>
    <t>Analyte 986 (73)</t>
  </si>
  <si>
    <t>Indole-3-lactic acid, 3TMS derivative (202)</t>
  </si>
  <si>
    <t>S-[2-[N,N-Dimethylamino]ethyl]N,N-dimethylcarbamoyl thiocarbohydroximate (71)</t>
  </si>
  <si>
    <t>2,4-Di-tert-butylphenoxytrimethylsilane (263)</t>
  </si>
  <si>
    <t>1H-Indole-3-Acetic-Acid (202)</t>
  </si>
  <si>
    <t>Analyte 473 (116)</t>
  </si>
  <si>
    <t>Phosphoric acid, bis(trimethylsilyl) 2,3-bis[(trimethylsilyl)oxy]propyl ester (299)</t>
  </si>
  <si>
    <t>Diethylene glycol, 2TMS derivative</t>
  </si>
  <si>
    <t>1,3-Dioxolane, 2-methoxymethyl-2,4,5-trimethyl- (115)</t>
  </si>
  <si>
    <t>Cyclobutanecarboxylic acid, 2-dimethylaminoethyl ester (58)</t>
  </si>
  <si>
    <t>9,12-Octadecadien-1-ol, (Z,Z)- (67)</t>
  </si>
  <si>
    <t>2-Aminobutanoic acid, 2TMS derivative (130)</t>
  </si>
  <si>
    <t>Analyte 972 (73)</t>
  </si>
  <si>
    <t>3-Indolepropionic acid, 2TMS derivative (202)</t>
  </si>
  <si>
    <t>Octanoic acid, 2-dimethylaminoethyl ester (58)</t>
  </si>
  <si>
    <t>Butanal, 2,3,4-tris[(trimethylsilyl)oxy]-, O-methyloxime, [R-(R*,R*)]- [miss-ID] (157)</t>
  </si>
  <si>
    <t>2-Propenoic acid, 2-(dimethylamino)ethyl ester (58)</t>
  </si>
  <si>
    <t>à-Linolenic acid, TMS derivative</t>
  </si>
  <si>
    <t>Dimethylaminoethyl palmitate (58)</t>
  </si>
  <si>
    <t>L-Methionine</t>
  </si>
  <si>
    <t>L-Hydroxyproline, (E)-, 3TMS derivative (140)</t>
  </si>
  <si>
    <t>Analyte 622 (188)</t>
  </si>
  <si>
    <t>Dopamine, 4TMS derivative (174)</t>
  </si>
  <si>
    <t>Norpseudoephedrine [Cyclopropane?]</t>
  </si>
  <si>
    <t>Octanoic acid, TMS derivative (117)</t>
  </si>
  <si>
    <t>Pinacol, 2TMS derivative (131)</t>
  </si>
  <si>
    <t>L-5-Oxoproline, , 2TMS derivative (156)</t>
  </si>
  <si>
    <t>2-Aminophenol, 2TMS derivative (73)</t>
  </si>
  <si>
    <t>Pyroglutamic acid (84)</t>
  </si>
  <si>
    <t>3-Octenoic acid, TMS derivative (73)</t>
  </si>
  <si>
    <t>D-Glucuronic acid, 2,3,4,5-tetrakis-O-(trimethylsilyl)-, trimethylsilyl ester (73)</t>
  </si>
  <si>
    <t>Ethanolamine, 3TMS derivative (174)</t>
  </si>
  <si>
    <t>Analyte 706 (142)</t>
  </si>
  <si>
    <t>Analyte 439 (155)</t>
  </si>
  <si>
    <t>1,2-Butanediol, 2TMS derivative (73)</t>
  </si>
  <si>
    <t>Analyte 98 (72)</t>
  </si>
  <si>
    <t>Analyte 980 (55)</t>
  </si>
  <si>
    <t>D-(-)-Tagatofuranose, pentakis(trimethylsilyl) ether (isomer 1) (73)</t>
  </si>
  <si>
    <t>L-Tryptophan, 1-(trimethylsilyl)-, trimethylsilyl ester (202)</t>
  </si>
  <si>
    <t>Methyl stearate (74)</t>
  </si>
  <si>
    <t>2-Ethylhexanoic acid, TMS derivative (201)</t>
  </si>
  <si>
    <t>Nonanoic acid, TMS derivative (215)</t>
  </si>
  <si>
    <t>2-Ketoisocaproic acid mo-tms (89)</t>
  </si>
  <si>
    <t>2-Oleoylglycerol, 2TMS derivative (129)</t>
  </si>
  <si>
    <t>Oxalic acid, 2TMS derivative (147)</t>
  </si>
  <si>
    <t>2-Hydroxyisocaproic acid, 2TMS derivative (86)</t>
  </si>
  <si>
    <t>Analyte 889 (73)</t>
  </si>
  <si>
    <t>Pentadecanoic acid, TMS derivative</t>
  </si>
  <si>
    <t>L-Aspartic acid, 3TBDMS derivative [miss-ID] (189)</t>
  </si>
  <si>
    <t>Glycolic acid, 2TMS derivative (147)</t>
  </si>
  <si>
    <t>[1,1'-Bicyclopropyl]-2-octanoic acid, 2'-hexyl-, methyl ester (67)</t>
  </si>
  <si>
    <t>Eicosapentaenoic Acid, TMS derivative (91)</t>
  </si>
  <si>
    <t>2-Fluoroimidazole (86)</t>
  </si>
  <si>
    <t>Supraene (69)</t>
  </si>
  <si>
    <t>á-Alanine, 3TMS derivative (174)</t>
  </si>
  <si>
    <t>2-Ethyl-3-hydroxypropionic acid, di-TMS (147)</t>
  </si>
  <si>
    <t>D-Erythro-Pentofuranose, 2-deoxy-1,3-bis-O-(trimethylsilyl)-, bis(trimethylsilyl) phosphate (211)</t>
  </si>
  <si>
    <t>Analyte 490 (73)</t>
  </si>
  <si>
    <t>Analyte 503 (218)</t>
  </si>
  <si>
    <t>Glycine, 3TMS derivative (174)</t>
  </si>
  <si>
    <t>Analyte 627 (274)</t>
  </si>
  <si>
    <t>E,E-1,9,17-Docasatriene (82)</t>
  </si>
  <si>
    <t>Trifluoroacetamide, TMS derivative (120)</t>
  </si>
  <si>
    <t>Analyte 628 (211)</t>
  </si>
  <si>
    <t>L-(+)-Erythrulose, tris(trimethylsilyl) ether, ethyloxime (isomer 1) (103)</t>
  </si>
  <si>
    <t>L-Aspartic acid</t>
  </si>
  <si>
    <t>Analyte 589 (73)</t>
  </si>
  <si>
    <t>Analyte 106 (89)</t>
  </si>
  <si>
    <t>ç-Tocopherol, TMS derivative (223)</t>
  </si>
  <si>
    <t>9,12-Octadecadienoic acid (Z,Z)-, TMS derivative (67)</t>
  </si>
  <si>
    <t>Carbonic acid, 2-dimethylaminoethyl ethyl ester (58)</t>
  </si>
  <si>
    <t>Analyte 517 (73)</t>
  </si>
  <si>
    <t>D-Lyxose, 4TMS derivative (217)</t>
  </si>
  <si>
    <t>Dibutyl phthalate (149)</t>
  </si>
  <si>
    <t>Methyl à-D-ribofuranoside, 3TMS derivative (217)</t>
  </si>
  <si>
    <t>1-Decanamine, N-decyl-N-methyl- (184)</t>
  </si>
  <si>
    <t>L-Lysine</t>
  </si>
  <si>
    <t>2-linoleoylglycerol, 2TMS derivative (103)</t>
  </si>
  <si>
    <t>Propane, 2-methyl-1,2-bis(trimethylsiloxy)- (131)</t>
  </si>
  <si>
    <t>Analyte 496 (116)</t>
  </si>
  <si>
    <t>Analyte 819 (55)</t>
  </si>
  <si>
    <t>3-Trimethylsiloxyvaleric acid, trimethylsilyl ester (147)</t>
  </si>
  <si>
    <t>1,3-Dioxolane (73)</t>
  </si>
  <si>
    <t>Myo-Inositol, 6TMS derivative</t>
  </si>
  <si>
    <t>Propanedioic acid, 2TMS derivative (147)</t>
  </si>
  <si>
    <t>meso-Erythritol, 4TMS derivative</t>
  </si>
  <si>
    <t>Analyte 584 (260)</t>
  </si>
  <si>
    <t>Analyte 952 (84)</t>
  </si>
  <si>
    <t>Bis(trimethyl) derivative of 5-Hydroxyhexanoic acid (117)</t>
  </si>
  <si>
    <t>2-Hydroxybutyric acid, 2TMS derivative (131)</t>
  </si>
  <si>
    <t>Doconexent (91)</t>
  </si>
  <si>
    <t>Butanoic acid, 2-(methoxyimino)-, trimethylsilyl ester (73)</t>
  </si>
  <si>
    <t>Palmitic Acid, TMS derivative (117)</t>
  </si>
  <si>
    <t>Myristic acid, TMS derivative (285)</t>
  </si>
  <si>
    <t>3-Hydroxyisovaleric acid, 2TMS derivative (131)</t>
  </si>
  <si>
    <t>Doconexent, TMS derivative (91)</t>
  </si>
  <si>
    <t>L-Norvaline</t>
  </si>
  <si>
    <t>Phenol, TMS derivative (151)</t>
  </si>
  <si>
    <t>Analyte 3 (50)</t>
  </si>
  <si>
    <t>2,3-Butanedione (86)</t>
  </si>
  <si>
    <t>Analyte 128 (55)</t>
  </si>
  <si>
    <t>2-Aminomalonic acid, N,O,O,-TMS (218)</t>
  </si>
  <si>
    <t>2-O-Glycerol-à-d-galactopyranoside, hexa-TMS (204)</t>
  </si>
  <si>
    <t>Analyte 121 (72)</t>
  </si>
  <si>
    <t>Suberic acid, 2TMS derivative (73)</t>
  </si>
  <si>
    <t>Analyte 175 (72)</t>
  </si>
  <si>
    <t>Decanamide, N-(2-hydroxyethyl)- (85)</t>
  </si>
  <si>
    <t>D-Arabinose, tetrakis(trimethylsilyl) ether, ethyloxime (isomer 1) (103)</t>
  </si>
  <si>
    <t>Hexanoic acid, TMS derivative (173)</t>
  </si>
  <si>
    <t>Octan-2-one, 3,6-dimethyl- (57)</t>
  </si>
  <si>
    <t>Pipecolic acid, 2TMS derivative (156)</t>
  </si>
  <si>
    <t>Analyte 419 (73)</t>
  </si>
  <si>
    <t>D-(+)-Xylose, tetrakis(trimethylsilyl) ether, methyloxime (anti) (103)</t>
  </si>
  <si>
    <t>Pentanoic acid, 2-(methoxyimino)-3-methyl-, trimethylsilyl ester (89)</t>
  </si>
  <si>
    <t>Analyte 319 (158)</t>
  </si>
  <si>
    <t>Analyte 448 (73)</t>
  </si>
  <si>
    <t>Analyte 648 (204)</t>
  </si>
  <si>
    <t>1-Undecene, 11-nitro- (55)</t>
  </si>
  <si>
    <t>Butylated Hydroxytoluene, TMS derivative (277)</t>
  </si>
  <si>
    <t>Analyte 655 (73)</t>
  </si>
  <si>
    <t>L-(-)-Sorbose, pentakis(trimethylsilyl) ether, methyloxime (syn) (103)</t>
  </si>
  <si>
    <t>7-Bromo-6-(2-diethylaminoethoxy)-2,3-dihydro-1H-benzothieno[2,3-D]pyrrolo[1,2-a]pyrimidin-10-one (86)</t>
  </si>
  <si>
    <t>Ribitol, 5TMS derivative [miss-ID] (56)</t>
  </si>
  <si>
    <t>Analyte 799 (157)</t>
  </si>
  <si>
    <t>D-Fructose, 1,3,4,5,6-pentakis-O-(trimethylsilyl)-, O-methyloxime</t>
  </si>
  <si>
    <t>N,N-Diethylheptylamine (86)</t>
  </si>
  <si>
    <t>Malic acid, 3TMS derivative (73)</t>
  </si>
  <si>
    <t>4-Trimethylsiloxy(trimethylsilyl)valerate (86)</t>
  </si>
  <si>
    <t>Glycerol, 3TMS derivative</t>
  </si>
  <si>
    <t>Citric acid, 4TMS derivative</t>
  </si>
  <si>
    <t>d-Galactose, 2,3,4,5,6-pentakis-O-(trimethylsilyl)-, o-methyloxyme</t>
  </si>
  <si>
    <t>Benzeneacetic acid, TMS derivative (73)</t>
  </si>
  <si>
    <t>L-Leucine</t>
  </si>
  <si>
    <t>Pentadecanoic acid, 14-methyl-, methyl ester (74)</t>
  </si>
  <si>
    <t>Butanoic acid, 2-(methoxyimino)-3-methyl-, trimethylsilyl ester (89)</t>
  </si>
  <si>
    <t>L-Glutamic acid</t>
  </si>
  <si>
    <t>Valylglycine, TMS derivative (72)</t>
  </si>
  <si>
    <t>Analyte 317 (74)</t>
  </si>
  <si>
    <t>Propanedinitrile, (acetyloxy)methyl- (79)</t>
  </si>
  <si>
    <t>Analyte 596 (89)</t>
  </si>
  <si>
    <t>L-Norleucine</t>
  </si>
  <si>
    <t>3-Amino-2,4-dimethylpentane (72)</t>
  </si>
  <si>
    <t>Analyte 796 (175)</t>
  </si>
  <si>
    <t>Butanal, 2,3,4-tris[(trimethylsilyl)oxy]-, O-methyloxime, [R-(R*,R*)]- (205)</t>
  </si>
  <si>
    <t>2,3-Butanediol, 2TMS derivative (73)</t>
  </si>
  <si>
    <t>Analyte 415 (74)</t>
  </si>
  <si>
    <t>11-Eicosenoic acid, (E)-,TMS derivative (117)</t>
  </si>
  <si>
    <t>Phthalic acid, hex-2-yn-4-yl isobutyl ester (149)</t>
  </si>
  <si>
    <t>Paracetamol, 2TMS derivative (116)</t>
  </si>
  <si>
    <t>2,3-Butanediol, 2TMS derivative [miss-ID] (117)</t>
  </si>
  <si>
    <t>Analyte 137 (100)</t>
  </si>
  <si>
    <t>9-Tetradecenoic acid, (E)-, TMS derivative (117)</t>
  </si>
  <si>
    <t>Analyte 493 (157)</t>
  </si>
  <si>
    <t>d-Mannose, 2,3,4,5,6-pentakis-O-(trimethylsilyl)-, o-methyloxyme, (1Z)-</t>
  </si>
  <si>
    <t>2-Butenedioic acid, (E)-, 2TMS derivative (245)</t>
  </si>
  <si>
    <t>Glycerol, 3TMS derivative [miss-ID] (73)</t>
  </si>
  <si>
    <t>t.stat</t>
  </si>
  <si>
    <t>p.value</t>
  </si>
  <si>
    <t>FDR</t>
  </si>
  <si>
    <t>Compound</t>
  </si>
  <si>
    <t>log2(FC)</t>
  </si>
  <si>
    <t>Label</t>
  </si>
  <si>
    <t>015_MR</t>
  </si>
  <si>
    <t>LCD</t>
  </si>
  <si>
    <t>100_MN</t>
  </si>
  <si>
    <t>103_CT</t>
  </si>
  <si>
    <t>026_JM</t>
  </si>
  <si>
    <t>021_BC</t>
  </si>
  <si>
    <t>010_VM</t>
  </si>
  <si>
    <t>HCD</t>
  </si>
  <si>
    <t>092_BM</t>
  </si>
  <si>
    <t>030_SP</t>
  </si>
  <si>
    <t>006_VC</t>
  </si>
  <si>
    <t>Sample</t>
  </si>
  <si>
    <t>CD T cells (cells/mm3)</t>
  </si>
  <si>
    <t>All t-test compounds also had FC&gt;2</t>
  </si>
  <si>
    <t xml:space="preserve">Undecanoic acid, 11-fluoro-, trimethylsilyl ester </t>
  </si>
  <si>
    <t xml:space="preserve">1-Methyl-N,N-bis(trimethylsilyl)-4-[(trimethylsilyl)oxy]-1H-imidazol-2-amine </t>
  </si>
  <si>
    <t>11,14-Eicosadienoic acid</t>
  </si>
  <si>
    <t>3-indoleacetic acid</t>
  </si>
  <si>
    <t>Diethylene glycol</t>
  </si>
  <si>
    <t>L-Hydroxyproline</t>
  </si>
  <si>
    <t>Norpseudoephedrine</t>
  </si>
  <si>
    <t>Dopamine</t>
  </si>
  <si>
    <t>Acetin, bis-1,3-trimethylsilyl ether</t>
  </si>
  <si>
    <t xml:space="preserve">1,1,1-Trifluoroheptadecen-2-one </t>
  </si>
  <si>
    <t>3-indolelactic acid</t>
  </si>
  <si>
    <t xml:space="preserve">2,4-Di-tert-butylphenoxytrimethylsilane </t>
  </si>
  <si>
    <t xml:space="preserve">S-[2-[N,N-Dimethylamino]ethyl]N,N-dimethylcarbamoyl thiocarbohydroximate </t>
  </si>
  <si>
    <t>Phosphoric acid, bis(trimethylsilyl) 2,3-bis[(trimethylsilyl)oxy]propyl ester</t>
  </si>
  <si>
    <t xml:space="preserve">1,3-Dioxolane, 2-methoxymethyl-2,4,5-trimethyl- </t>
  </si>
  <si>
    <t xml:space="preserve">Cyclobutanecarboxylic acid, 2-dimethylaminoethyl ester </t>
  </si>
  <si>
    <t>2-Aminobutanoic acid</t>
  </si>
  <si>
    <t>3-Indolepropionic acid</t>
  </si>
  <si>
    <t>Octanoic acid, 2-dimethylaminoethyl ester</t>
  </si>
  <si>
    <t xml:space="preserve">2-Propenoic acid, 2-(dimethylamino)ethyl ester </t>
  </si>
  <si>
    <t xml:space="preserve">Dimethylaminoethyl palmitate </t>
  </si>
  <si>
    <t>Octanoic acid</t>
  </si>
  <si>
    <t>Pinacol</t>
  </si>
  <si>
    <t>L-5-Oxoproline</t>
  </si>
  <si>
    <t>2-Aminophenol</t>
  </si>
  <si>
    <t>Pyroglutamic acid</t>
  </si>
  <si>
    <t>3-Octenoic acid</t>
  </si>
  <si>
    <t>Ethanolamine</t>
  </si>
  <si>
    <t>1,2-Butanediol</t>
  </si>
  <si>
    <t>Methyl stearate</t>
  </si>
  <si>
    <t>2-Ethylhexanoic acid</t>
  </si>
  <si>
    <t>Nonanoic acid</t>
  </si>
  <si>
    <t>2-Ketoisocaproic acid</t>
  </si>
  <si>
    <t>2-Oleoylglycerol</t>
  </si>
  <si>
    <t>Oxalic acid</t>
  </si>
  <si>
    <t>2-Hydroxyisocaproic acid</t>
  </si>
  <si>
    <t>Pentadecanoic acid</t>
  </si>
  <si>
    <t>Glycolic acid</t>
  </si>
  <si>
    <t xml:space="preserve">2-(Dimethylamino)ethyl vaccenoate </t>
  </si>
  <si>
    <t>[1,1'-Bicyclopropyl]-2-octanoic acid, 2'-hexyl-, methyl ester</t>
  </si>
  <si>
    <t>Eicosapentaenoic Acid</t>
  </si>
  <si>
    <t>2-Fluoroimidazole</t>
  </si>
  <si>
    <t xml:space="preserve">Supraene </t>
  </si>
  <si>
    <t>alpha-Alanine</t>
  </si>
  <si>
    <t>2-Ethyl-3-hydroxypropionic acid</t>
  </si>
  <si>
    <t>Glycine</t>
  </si>
  <si>
    <t>E,E-1,9,17-Docasatriene</t>
  </si>
  <si>
    <t>Trifluoroacetamide</t>
  </si>
  <si>
    <t>Carbonic acid, 2-dimethylaminoethyl ethyl ester</t>
  </si>
  <si>
    <t>D-Mannitol</t>
  </si>
  <si>
    <t>D-Lyxose)</t>
  </si>
  <si>
    <t xml:space="preserve">Dibutyl phthalate </t>
  </si>
  <si>
    <t xml:space="preserve">1-Decanamine, N-decyl-N-methyl- </t>
  </si>
  <si>
    <t>Leucylleucine</t>
  </si>
  <si>
    <t>2-linoleoylglycerol</t>
  </si>
  <si>
    <t xml:space="preserve">Propane, 2-methyl-1,2-bis(trimethylsiloxy)- </t>
  </si>
  <si>
    <t xml:space="preserve">1,3-Dioxolane </t>
  </si>
  <si>
    <t>Myo-Inositol</t>
  </si>
  <si>
    <t>Propanedioic acid</t>
  </si>
  <si>
    <t>meso-Erythritol</t>
  </si>
  <si>
    <t>2-Hydroxybutyric acid</t>
  </si>
  <si>
    <t xml:space="preserve">Doconexent </t>
  </si>
  <si>
    <t>Palmitic Acid</t>
  </si>
  <si>
    <t>Myristic acid</t>
  </si>
  <si>
    <t>3-Hydroxyisovaleric acid</t>
  </si>
  <si>
    <t>Doconexent</t>
  </si>
  <si>
    <t>Phenol</t>
  </si>
  <si>
    <t xml:space="preserve">2,3-Butanedione </t>
  </si>
  <si>
    <t>Benzeneacetic acid</t>
  </si>
  <si>
    <t>Suberic acid</t>
  </si>
  <si>
    <t xml:space="preserve">Decanamide, N-(2-hydroxyethyl)- </t>
  </si>
  <si>
    <t>Pipecolic acid</t>
  </si>
  <si>
    <t xml:space="preserve">Pentanoic acid, 2-(methoxyimino)-3-methyl-, trimethylsilyl ester </t>
  </si>
  <si>
    <t xml:space="preserve">1-Undecene, 11-nitro- </t>
  </si>
  <si>
    <t>Butylated Hydroxytoluene</t>
  </si>
  <si>
    <t>7-Bromo-6-(2-diethylaminoethoxy)-2,3-dihydro-1H-benzothieno[2,3-D]pyrrolo[1,2-a]pyrimidin-10-one</t>
  </si>
  <si>
    <t>Ribitol</t>
  </si>
  <si>
    <t xml:space="preserve">N,N-Diethylheptylamine </t>
  </si>
  <si>
    <t>Malic acid</t>
  </si>
  <si>
    <t>Glycerol</t>
  </si>
  <si>
    <t>Citric acid</t>
  </si>
  <si>
    <t xml:space="preserve">Pentadecanoic acid, 14-methyl-, methyl ester </t>
  </si>
  <si>
    <t>Butanoic acid, 2-(methoxyimino)-3-methyl-, trimethylsilyl ester</t>
  </si>
  <si>
    <t>Valylglycine</t>
  </si>
  <si>
    <t xml:space="preserve">Propanedinitrile, (acetyloxy)methyl- </t>
  </si>
  <si>
    <t>3-Amino-2,4-dimethylpentane</t>
  </si>
  <si>
    <t xml:space="preserve">Butanal, 2,3,4-tris[(trimethylsilyl)oxy]-, O-methyloxime, [R-(R*,R*)]- </t>
  </si>
  <si>
    <t>2,3-Butanediol</t>
  </si>
  <si>
    <t>11-Eicosenoic acid</t>
  </si>
  <si>
    <t>Phthalic acid, hex-2-yn-4-yl isobutyl ester</t>
  </si>
  <si>
    <t>Paracetamol</t>
  </si>
  <si>
    <t>9-Tetradecenoic acid</t>
  </si>
  <si>
    <t>Gamma-Tocopherol</t>
  </si>
  <si>
    <t>alpha-Linolenic acid</t>
  </si>
  <si>
    <t>9,12-Octadecadien-1-ol</t>
  </si>
  <si>
    <t>L-Tryptophan</t>
  </si>
  <si>
    <t>Tagatofuranose</t>
  </si>
  <si>
    <t>Erythrulose</t>
  </si>
  <si>
    <t>D-Erythro-Pentofuranose</t>
  </si>
  <si>
    <t>9,12-Octadecadienoic acid</t>
  </si>
  <si>
    <t>d-Mannose</t>
  </si>
  <si>
    <t>2-Butenedioic acid</t>
  </si>
  <si>
    <t>d-Galactose</t>
  </si>
  <si>
    <t>Valeric acid</t>
  </si>
  <si>
    <t>D-Fructose</t>
  </si>
  <si>
    <t>Sorbose</t>
  </si>
  <si>
    <t>Xylose</t>
  </si>
  <si>
    <t>Hexanoic acid</t>
  </si>
  <si>
    <t>3,6-dimethyl-Octan-2-one,</t>
  </si>
  <si>
    <t>D-Arabinose</t>
  </si>
  <si>
    <t>2-O-Glycerol-à-d-galactopyranoside</t>
  </si>
  <si>
    <t>2-Aminomalonic acid, N,O,O</t>
  </si>
  <si>
    <t>Butanoic acid</t>
  </si>
  <si>
    <t>5-Hydroxyhexanoic acid</t>
  </si>
  <si>
    <t>3-Valeric acid</t>
  </si>
  <si>
    <t>Methyl alpha-D-ribofuranoside</t>
  </si>
  <si>
    <t>D-Glucuronic acid</t>
  </si>
  <si>
    <t>For pathway analysis</t>
  </si>
  <si>
    <t>L-Proline, 1-methyl-, methyl ester (84)</t>
  </si>
  <si>
    <t>Glycerol, 3TMS derivative [miss-ID] (103)</t>
  </si>
  <si>
    <t>D-Lyxose, 4TMS derivative (204)</t>
  </si>
  <si>
    <t>4-Hydroxyproline (68)</t>
  </si>
  <si>
    <t>2-Ketobutyric acid (73)</t>
  </si>
  <si>
    <t>Analyte 738 (165)</t>
  </si>
  <si>
    <t>Analyte 775 (467)</t>
  </si>
  <si>
    <t>Analyte 852 (266)</t>
  </si>
  <si>
    <t>Analyte 674 (73)</t>
  </si>
  <si>
    <t>Butanoic acid, 3,4-bis[(trimethylsilyl)oxy]-, trimethylsilyl ester (73)</t>
  </si>
  <si>
    <t>Analyte 500 (157)</t>
  </si>
  <si>
    <t>2-Hydroxyoctanoic acid, 2TMS derivative (187)</t>
  </si>
  <si>
    <t>1,2,4,5-Tetrazine-3,6-diamine (112)</t>
  </si>
  <si>
    <t>Analyte 287 (73)</t>
  </si>
  <si>
    <t>Phenylalanine, 2TMS derivative (218)</t>
  </si>
  <si>
    <t>Guaicol-á-d-glucopyranoside, pentakis(O-trimethylsilyl)- (73)</t>
  </si>
  <si>
    <t>3-Hydroxybutyric acid, 2TMS derivative</t>
  </si>
  <si>
    <t>Analyte 1085 (227)</t>
  </si>
  <si>
    <t>Propanoic acid, 2-(methoxyimino)-, trimethylsilyl ester = Pyruvic acid</t>
  </si>
  <si>
    <t>Component 1 VIP</t>
  </si>
  <si>
    <t>Tetrahydrofuran (71)</t>
  </si>
  <si>
    <t>DL-Phenylalanine, TMS derivative (120)</t>
  </si>
  <si>
    <t>1,E-11,Z-13-Octadecatriene [a-Linolenic acid?]</t>
  </si>
  <si>
    <t>Benzoic Acid, TBDMS derivative (179)</t>
  </si>
  <si>
    <t>L-Threonine</t>
  </si>
  <si>
    <t>2-Hydroxyethyl palmitate, TMS derivative (116)</t>
  </si>
  <si>
    <t>Analyte 22 (229)</t>
  </si>
  <si>
    <t>Carbonic acid, 2-dimethylaminoethyl propyl ester (58)</t>
  </si>
  <si>
    <t>Analyte 837 (55)</t>
  </si>
  <si>
    <t>Butanoic acid, 2,4-bis[(trimethylsilyl)oxy]-, trimethylsilyl ester (103)</t>
  </si>
  <si>
    <t>Analyte 1076 (73)</t>
  </si>
  <si>
    <t>9,12-Octadecadienoic acid, methyl ester, (E,E)- (67)</t>
  </si>
  <si>
    <t>Ribitol, 5TMS derivative [miss-ID] (73)</t>
  </si>
  <si>
    <t>Arachidonic acid, TMS derivative</t>
  </si>
  <si>
    <t>Analyte 555 (174)</t>
  </si>
  <si>
    <t>D-(-)-Rhamnose, tetrakis(trimethylsilyl) ether, methyloxime (syn) (117)</t>
  </si>
  <si>
    <t>Hydracrylic acid, 2TMS derivative (177)</t>
  </si>
  <si>
    <t>1,2-Benzenedicarboxylic-Acid-(2-ethylhexyl) ester (149)</t>
  </si>
  <si>
    <t>Dodecanal, O-methyloxime (73)</t>
  </si>
  <si>
    <t>2-Palmitoylglycerol, 2TMS derivative (129)</t>
  </si>
  <si>
    <t>Docosapentaenoic Acid methyl ester (91)</t>
  </si>
  <si>
    <t>1,3-Dioxolane, 2-(2,2-dimethylpropyl)-2,4,5-trimethyl- (115)</t>
  </si>
  <si>
    <t>3-Cyclopentylpropionic acid, 2-dimethylaminoethyl ester (58)</t>
  </si>
  <si>
    <t>Nonadecanoic acid, TMS derivative (117)</t>
  </si>
  <si>
    <t>3,5-Diacetyl-4-methyl-1-phenyl-1,4-dihydropyridine (240)</t>
  </si>
  <si>
    <t>1,2-Benzenedicarboxylic acid, bis(2-methylpropyl) ester (149)</t>
  </si>
  <si>
    <t>L-Alanine, 2TMS derivative (116)</t>
  </si>
  <si>
    <t>L-Isoleucine</t>
  </si>
  <si>
    <t>Pentitol, 3-desoxy-tetrakis-O-(trimethylsilyl)- (231)</t>
  </si>
  <si>
    <t>11-Hexadecynal (67)</t>
  </si>
  <si>
    <t>1-Deoxypentitol, 4TMS derivative (117)</t>
  </si>
  <si>
    <t>D-(+)-Talofuranose, pentakis(trimethylsilyl) ether (isomer 1) (217)</t>
  </si>
  <si>
    <t>m-Cresol, TMS derivative (165)</t>
  </si>
  <si>
    <t>à-D-Glucopyranose, 5TMS derivative (204)</t>
  </si>
  <si>
    <t>1-Pentene, 1-trimethylsilyloxy-1-(2'-trimethylsilyloxyphenyl)- (73)</t>
  </si>
  <si>
    <t>1-Cyclopentylethanol, TMS derivative (117)</t>
  </si>
  <si>
    <t>2,4-Di-tert-butyl-phenol</t>
  </si>
  <si>
    <t>Glycerol-3-phosphate</t>
  </si>
  <si>
    <t>Glucuronic acid</t>
  </si>
  <si>
    <t>3,6-Dimethyl-octan-2-one</t>
  </si>
  <si>
    <t>2,4-dihydroxybutyric acid</t>
  </si>
  <si>
    <t>Dodecanal</t>
  </si>
  <si>
    <t>Hexadecanoic acid</t>
  </si>
  <si>
    <t>2-Hydroxyethyl palmitate</t>
  </si>
  <si>
    <t>D-Rhamnose</t>
  </si>
  <si>
    <t>2,6-di-tert-butyl-p-cresol</t>
  </si>
  <si>
    <t>2-Amino-1-methyl-1H-imidazol-4-ol</t>
  </si>
  <si>
    <t>Pyruvate</t>
  </si>
  <si>
    <t>Analyte 972</t>
  </si>
  <si>
    <t>Analyte 287</t>
  </si>
  <si>
    <t xml:space="preserve">E,E-1,9,17-Docasatriene </t>
  </si>
  <si>
    <t>m-Cresol</t>
  </si>
  <si>
    <t>Hydracrylic acid</t>
  </si>
  <si>
    <t>Analyte 22</t>
  </si>
  <si>
    <t>Arachidonic acid</t>
  </si>
  <si>
    <t>1H-Indole-3-Acetic-Acid</t>
  </si>
  <si>
    <t>Nonanamide</t>
  </si>
  <si>
    <t>Analyte 837</t>
  </si>
  <si>
    <t>Carbonic acid, 2-dimethylaminoethyl propyl ester</t>
  </si>
  <si>
    <t>Glycerol monostearate</t>
  </si>
  <si>
    <t>1-Monopalmitin</t>
  </si>
  <si>
    <t>Cadaverine</t>
  </si>
  <si>
    <t>Benzoic Acid</t>
  </si>
  <si>
    <t>Indole-3-lactic acid</t>
  </si>
  <si>
    <t>Analyte 819</t>
  </si>
  <si>
    <t>D-Lyxose</t>
  </si>
  <si>
    <t>Butanoic acid, 3,4-bis[(trimethylsilyl)oxy]-, trimethylsilyl ester</t>
  </si>
  <si>
    <t>Tetrahydrofuran</t>
  </si>
  <si>
    <t>DL-Phenylalanine</t>
  </si>
  <si>
    <t>1-Deoxypentitol</t>
  </si>
  <si>
    <t>à-Linolenic acid</t>
  </si>
  <si>
    <t>Analyte 628</t>
  </si>
  <si>
    <t xml:space="preserve">Analyte 622 </t>
  </si>
  <si>
    <t>1,2,4,5-Tetrazine-3,6-diamin</t>
  </si>
  <si>
    <t>L-Proline, 1-methyl-, methyl ester</t>
  </si>
  <si>
    <t>Phenylalanine</t>
  </si>
  <si>
    <t>Glycerol [miss-ID] (103)</t>
  </si>
  <si>
    <t>9,12-Octadecadien-1-ol, (Z,Z)-</t>
  </si>
  <si>
    <t>Glycerol [miss-ID] (73)</t>
  </si>
  <si>
    <t>Cyclobutanecarboxylic acid, 2-dimethylaminoethyl ester</t>
  </si>
  <si>
    <t xml:space="preserve">Analyte 986 </t>
  </si>
  <si>
    <t>f.value</t>
  </si>
  <si>
    <t>Fisher's LSD</t>
  </si>
  <si>
    <t>HIV-/TB+/Tn- - HIV-/TB-/Tn-; HIV+/TB+/Tn- - HIV-/TB-/Tn-; HIV+/TB+/Tn+ - HIV-/TB-/Tn-; HIV+/TB+/Tn- - HIV-/TB+/Tn-; HIV+/TB+/Tn- - HIV+/TB+/Tn+</t>
  </si>
  <si>
    <t>HIV-/TB-/Tn- - HIV-/TB+/Tn-; HIV-/TB-/Tn- - HIV+/TB+/Tn-; HIV-/TB-/Tn- - HIV+/TB+/Tn+; HIV-/TB+/Tn- - HIV+/TB+/Tn-; HIV-/TB+/Tn- - HIV+/TB+/Tn+</t>
  </si>
  <si>
    <t>HIV-/TB+/Tn- - HIV-/TB-/Tn-; HIV+/TB+/Tn- - HIV-/TB-/Tn-; HIV+/TB+/Tn+ - HIV-/TB-/Tn-</t>
  </si>
  <si>
    <t>HIV+/TB+/Tn- - HIV-/TB-/Tn-; HIV+/TB+/Tn+ - HIV-/TB-/Tn-; HIV+/TB+/Tn- - HIV-/TB+/Tn-; HIV+/TB+/Tn+ - HIV-/TB+/Tn-</t>
  </si>
  <si>
    <t>HIV-/TB-/Tn- - HIV-/TB+/Tn-; HIV-/TB-/Tn- - HIV+/TB+/Tn-; HIV-/TB-/Tn- - HIV+/TB+/Tn+; HIV+/TB+/Tn+ - HIV-/TB+/Tn-</t>
  </si>
  <si>
    <t>HIV-/TB-/Tn- - HIV-/TB+/Tn-; HIV-/TB-/Tn- - HIV+/TB+/Tn-; HIV-/TB-/Tn- - HIV+/TB+/Tn+; HIV-/TB+/Tn- - HIV+/TB+/Tn-</t>
  </si>
  <si>
    <t>HIV-/TB-/Tn- - HIV-/TB+/Tn-; HIV-/TB-/Tn- - HIV+/TB+/Tn-; HIV-/TB-/Tn- - HIV+/TB+/Tn+; HIV-/TB+/Tn- - HIV+/TB+/Tn-; HIV+/TB+/Tn+ - HIV+/TB+/Tn-</t>
  </si>
  <si>
    <t>HIV-/TB-/Tn- - HIV-/TB+/Tn-; HIV-/TB-/Tn- - HIV+/TB+/Tn-; HIV-/TB-/Tn- - HIV+/TB+/Tn+</t>
  </si>
  <si>
    <t>HIV-/TB+/Tn- - HIV-/TB-/Tn-; HIV+/TB+/Tn- - HIV-/TB-/Tn-; HIV+/TB+/Tn+ - HIV-/TB-/Tn-; HIV+/TB+/Tn- - HIV+/TB+/Tn+</t>
  </si>
  <si>
    <t>HIV-/TB-/Tn- - HIV+/TB+/Tn+; HIV-/TB+/Tn- - HIV+/TB+/Tn+</t>
  </si>
  <si>
    <t>HIV-/TB-/Tn- - HIV-/TB+/Tn-; HIV-/TB-/Tn- - HIV+/TB+/Tn-; HIV-/TB-/Tn- - HIV+/TB+/Tn+; HIV-/TB+/Tn- - HIV+/TB+/Tn+</t>
  </si>
  <si>
    <t>HIV-/TB+/Tn- - HIV-/TB-/Tn-; HIV+/TB+/Tn- - HIV-/TB-/Tn-; HIV+/TB+/Tn- - HIV-/TB+/Tn-; HIV+/TB+/Tn- - HIV+/TB+/Tn+</t>
  </si>
  <si>
    <t>HIV-/TB+/Tn- - HIV-/TB-/Tn-; HIV+/TB+/Tn- - HIV-/TB-/Tn-; HIV+/TB+/Tn+ - HIV-/TB-/Tn-; HIV+/TB+/Tn- - HIV-/TB+/Tn-</t>
  </si>
  <si>
    <t>HIV-/TB-/Tn- - HIV-/TB+/Tn-; HIV-/TB-/Tn- - HIV+/TB+/Tn-</t>
  </si>
  <si>
    <t>HIV-/TB+/Tn- - HIV-/TB-/Tn-; HIV+/TB+/Tn+ - HIV-/TB-/Tn-</t>
  </si>
  <si>
    <t>HIV-/TB-/Tn- - HIV+/TB+/Tn-; HIV-/TB+/Tn- - HIV+/TB+/Tn-; HIV+/TB+/Tn+ - HIV+/TB+/Tn-</t>
  </si>
  <si>
    <t>HIV-/TB-/Tn- - HIV+/TB+/Tn-; HIV-/TB-/Tn- - HIV+/TB+/Tn+; HIV-/TB+/Tn- - HIV+/TB+/Tn-; HIV-/TB+/Tn- - HIV+/TB+/Tn+</t>
  </si>
  <si>
    <t>HIV+/TB+/Tn- - HIV-/TB-/Tn-; HIV+/TB+/Tn+ - HIV-/TB-/Tn-</t>
  </si>
  <si>
    <t>HIV-/TB-/Tn- - HIV+/TB+/Tn-; HIV-/TB-/Tn- - HIV+/TB+/Tn+; HIV-/TB+/Tn- - HIV+/TB+/Tn-</t>
  </si>
  <si>
    <t>HIV+/TB+/Tn- - HIV-/TB-/Tn-; HIV+/TB+/Tn- - HIV-/TB+/Tn-; HIV+/TB+/Tn- - HIV+/TB+/Tn+</t>
  </si>
  <si>
    <t>HIV-/TB-/Tn- - HIV+/TB+/Tn-; HIV-/TB+/Tn- - HIV+/TB+/Tn-</t>
  </si>
  <si>
    <t>HIV-/TB-/Tn- - HIV-/TB+/Tn-</t>
  </si>
  <si>
    <t>HIV-/TB-/Tn- - HIV+/TB+/Tn-; HIV-/TB-/Tn- - HIV+/TB+/Tn+</t>
  </si>
  <si>
    <t>HIV-/TB-/Tn- - HIV-/TB+/Tn-; HIV-/TB-/Tn- - HIV+/TB+/Tn+</t>
  </si>
  <si>
    <t>Metabolite class</t>
  </si>
  <si>
    <t>3,4-Dihydroxybutyric acid</t>
  </si>
  <si>
    <t>HMDB ID</t>
  </si>
  <si>
    <t>HMDB0000337</t>
  </si>
  <si>
    <t>Class</t>
  </si>
  <si>
    <t xml:space="preserve">Hydroxy acids and derivatives  </t>
  </si>
  <si>
    <t>Tetrahydrofurans</t>
  </si>
  <si>
    <t>Organoheterocyclic compounds</t>
  </si>
  <si>
    <t>HMDB0000246</t>
  </si>
  <si>
    <t>Carboxylic acids and derivatives</t>
  </si>
  <si>
    <t>HMDB0000159 | HMDB0250791</t>
  </si>
  <si>
    <t>HMDB0000126</t>
  </si>
  <si>
    <t>Glycerophospholipids</t>
  </si>
  <si>
    <t xml:space="preserve">Lipids and lipid-like molecules  </t>
  </si>
  <si>
    <t>Alpha-Linolenic acid</t>
  </si>
  <si>
    <t>HMDB0001388</t>
  </si>
  <si>
    <t>Fatty acyls</t>
  </si>
  <si>
    <t>HMDB0000754</t>
  </si>
  <si>
    <t>HMDB0000127</t>
  </si>
  <si>
    <t>Carbohydrates and carbohydrate conjugates</t>
  </si>
  <si>
    <t>Organic oxygen compounds</t>
  </si>
  <si>
    <t>HMDB0000725</t>
  </si>
  <si>
    <t>Proline and derivatives</t>
  </si>
  <si>
    <t xml:space="preserve">Amino acids and related </t>
  </si>
  <si>
    <t>HMDB0000929</t>
  </si>
  <si>
    <t>Indoles and derivatives</t>
  </si>
  <si>
    <t>HMDB0000671</t>
  </si>
  <si>
    <t>HMDB0001870</t>
  </si>
  <si>
    <t>Benzenoids</t>
  </si>
  <si>
    <t>Benzoic acids and derivatives</t>
  </si>
  <si>
    <t xml:space="preserve">Organic nitrogen compounds  </t>
  </si>
  <si>
    <t>Amines </t>
  </si>
  <si>
    <t>HMDB0002322</t>
  </si>
  <si>
    <t>HMDB0000167</t>
  </si>
  <si>
    <t>HMDB0011131</t>
  </si>
  <si>
    <t>Glycerolipids</t>
  </si>
  <si>
    <t>HMDB0011564</t>
  </si>
  <si>
    <t>2,4-Dihydroxybutyric acid</t>
  </si>
  <si>
    <t>HMDB0000360</t>
  </si>
  <si>
    <t>HMDB0000696</t>
  </si>
  <si>
    <t>Hexadecanoic acid/Palmitic acid</t>
  </si>
  <si>
    <t>HMDB0000220</t>
  </si>
  <si>
    <t>HMDB0000197</t>
  </si>
  <si>
    <t>HMDB0000243</t>
  </si>
  <si>
    <t>Keto acids and derivatives</t>
  </si>
  <si>
    <t>HMDB0000849</t>
  </si>
  <si>
    <t>HMDB0001043</t>
  </si>
  <si>
    <t>HMDB0000765</t>
  </si>
  <si>
    <t>HMDB0001999</t>
  </si>
  <si>
    <t>HMDB0000700</t>
  </si>
  <si>
    <t>Hydracrylic acid / Hydroxypropionic acid</t>
  </si>
  <si>
    <t>HMDB0002048</t>
  </si>
  <si>
    <t>Phenols</t>
  </si>
  <si>
    <t>HMDB0000452</t>
  </si>
  <si>
    <t>HMDB0002302</t>
  </si>
  <si>
    <t>Unknown</t>
  </si>
  <si>
    <t>HMDB0000182</t>
  </si>
  <si>
    <t>HMDB0000131</t>
  </si>
  <si>
    <t>HMDB0041486 | 238134</t>
  </si>
  <si>
    <t xml:space="preserve">Organooxygen compounds  </t>
  </si>
  <si>
    <t>HMDB0013816</t>
  </si>
  <si>
    <t xml:space="preserve">Benzene and substituted derivatives  </t>
  </si>
  <si>
    <t>HMDB0003402</t>
  </si>
  <si>
    <t>HMDB0000482</t>
  </si>
  <si>
    <t>HMDB0002100</t>
  </si>
  <si>
    <t xml:space="preserve">Organic acids and derivatives  </t>
  </si>
  <si>
    <t>Carboximidic acids and derivatives</t>
  </si>
  <si>
    <t>9,12-Octadecadien-1-ol, (Z,Z)-/Linoleyl Alkohol</t>
  </si>
  <si>
    <t>2-Propenoic acid, 2-(dimethylamino)ethyl ester/Dimethylaminoethyl acrylate</t>
  </si>
  <si>
    <t>Organic acids and derivatives</t>
  </si>
  <si>
    <t>Alcohols and polyols</t>
  </si>
  <si>
    <t>Alcohol</t>
  </si>
  <si>
    <t>Nonanamide (amide of nonanoic acid)</t>
  </si>
  <si>
    <t>Dodecanal / 	Lauric aldehyde</t>
  </si>
  <si>
    <t>Fatty aldehyde / medium chain aldehyde</t>
  </si>
  <si>
    <t>Unsaturated carboxylic acid ester </t>
  </si>
  <si>
    <t>Tetrazine</t>
  </si>
  <si>
    <t>Unannotated</t>
  </si>
  <si>
    <t>Fatty amide</t>
  </si>
  <si>
    <t>Ketone derivative? Look at octan-2-one</t>
  </si>
  <si>
    <t>Increased</t>
  </si>
  <si>
    <t>Decreased</t>
  </si>
  <si>
    <t>ART on HIV/TB</t>
  </si>
  <si>
    <t>Participant name</t>
  </si>
  <si>
    <t>Group</t>
  </si>
  <si>
    <t>Sex</t>
  </si>
  <si>
    <t>CD4 count</t>
  </si>
  <si>
    <t>Viral load</t>
  </si>
  <si>
    <t>ART combination</t>
  </si>
  <si>
    <t>Duration of ART (months)</t>
  </si>
  <si>
    <t>HIV+/TB+/Tn-</t>
  </si>
  <si>
    <t>Female</t>
  </si>
  <si>
    <t>Unavailable</t>
  </si>
  <si>
    <t>N/A</t>
  </si>
  <si>
    <t>-</t>
  </si>
  <si>
    <t xml:space="preserve">N/A </t>
  </si>
  <si>
    <t>Male</t>
  </si>
  <si>
    <t>&lt; 20</t>
  </si>
  <si>
    <t>&lt; 1</t>
  </si>
  <si>
    <t>002_NS</t>
  </si>
  <si>
    <t>HIV+/TB+/Tn+</t>
  </si>
  <si>
    <t>FDC: Tenofovir 300mg; Emtricitabine 200mg; Efavirenz 600mg</t>
  </si>
  <si>
    <t>005_CB</t>
  </si>
  <si>
    <t>008_NM</t>
  </si>
  <si>
    <t>017_SS</t>
  </si>
  <si>
    <t>084_YV</t>
  </si>
  <si>
    <t>094_PM</t>
  </si>
  <si>
    <t>Lopinavir/Ritonavir; Abacavir; Lamivudine</t>
  </si>
  <si>
    <t>095_KJ</t>
  </si>
  <si>
    <t>&lt; detectable</t>
  </si>
  <si>
    <t>101_VJ</t>
  </si>
  <si>
    <t>011_MM</t>
  </si>
  <si>
    <t>016_JU</t>
  </si>
  <si>
    <t>018_MG</t>
  </si>
  <si>
    <t>Combivir; Alluvia</t>
  </si>
  <si>
    <t>096_SM</t>
  </si>
  <si>
    <t>Age</t>
  </si>
  <si>
    <t>Other diseases/conditions</t>
  </si>
  <si>
    <t>Smoking status</t>
  </si>
  <si>
    <t>&lt;1</t>
  </si>
  <si>
    <t>HIV+/TB/+/ART-</t>
  </si>
  <si>
    <r>
      <t>(cells/mm</t>
    </r>
    <r>
      <rPr>
        <b/>
        <vertAlign val="superscript"/>
        <sz val="8"/>
        <color rgb="FF000000"/>
        <rFont val="Segoe UI"/>
        <family val="2"/>
        <scheme val="minor"/>
      </rPr>
      <t>3</t>
    </r>
    <r>
      <rPr>
        <b/>
        <sz val="8"/>
        <color rgb="FF000000"/>
        <rFont val="Segoe UI"/>
        <family val="2"/>
        <scheme val="minor"/>
      </rPr>
      <t>)</t>
    </r>
  </si>
  <si>
    <r>
      <t>(HIV-1 RNA/mm</t>
    </r>
    <r>
      <rPr>
        <b/>
        <vertAlign val="superscript"/>
        <sz val="8"/>
        <color rgb="FF000000"/>
        <rFont val="Segoe UI"/>
        <family val="2"/>
        <scheme val="minor"/>
      </rPr>
      <t>3</t>
    </r>
    <r>
      <rPr>
        <b/>
        <sz val="8"/>
        <color rgb="FF000000"/>
        <rFont val="Segoe UI"/>
        <family val="2"/>
        <scheme val="minor"/>
      </rPr>
      <t>)</t>
    </r>
  </si>
  <si>
    <r>
      <t>Abbreviations:</t>
    </r>
    <r>
      <rPr>
        <i/>
        <sz val="9"/>
        <color theme="1"/>
        <rFont val="Segoe UI"/>
        <family val="2"/>
        <scheme val="minor"/>
      </rPr>
      <t xml:space="preserve"> FDC: fixed-dose combination </t>
    </r>
  </si>
  <si>
    <t>CD4 T cell count (cells/mm^3)</t>
  </si>
  <si>
    <t>Average</t>
  </si>
  <si>
    <t>Std Dev</t>
  </si>
  <si>
    <t>CD4 group</t>
  </si>
  <si>
    <t>Higher CD4 T cell count</t>
  </si>
  <si>
    <t>Lower CD4 T cell count</t>
  </si>
  <si>
    <t>Key</t>
  </si>
  <si>
    <t>Categorical varables</t>
  </si>
  <si>
    <r>
      <t>CD4 Tcell count [advanced disease (&lt; 200 cells/mm</t>
    </r>
    <r>
      <rPr>
        <b/>
        <vertAlign val="superscript"/>
        <sz val="8"/>
        <color rgb="FF000000"/>
        <rFont val="Segoe UI"/>
        <family val="2"/>
        <scheme val="minor"/>
      </rPr>
      <t>3</t>
    </r>
    <r>
      <rPr>
        <b/>
        <sz val="8"/>
        <color rgb="FF000000"/>
        <rFont val="Segoe UI"/>
        <family val="2"/>
        <scheme val="minor"/>
      </rPr>
      <t>) versus not advanced (&gt; 200 cells/mm</t>
    </r>
    <r>
      <rPr>
        <b/>
        <vertAlign val="superscript"/>
        <sz val="8"/>
        <color rgb="FF000000"/>
        <rFont val="Segoe UI"/>
        <family val="2"/>
        <scheme val="minor"/>
      </rPr>
      <t>3</t>
    </r>
    <r>
      <rPr>
        <b/>
        <sz val="8"/>
        <color rgb="FF000000"/>
        <rFont val="Segoe UI"/>
        <family val="2"/>
        <scheme val="minor"/>
      </rPr>
      <t>)]</t>
    </r>
  </si>
  <si>
    <t xml:space="preserve">Additional clinical information </t>
  </si>
  <si>
    <t>HIV-/TB-/Tn-</t>
  </si>
  <si>
    <t>HIV-/TB+/Tn-</t>
  </si>
  <si>
    <t>Adj p-val</t>
  </si>
  <si>
    <t>Line graph of means</t>
  </si>
  <si>
    <t xml:space="preserve">*Excluded samples </t>
  </si>
  <si>
    <t>CD4 stratification and exclusion</t>
  </si>
  <si>
    <t>Comparing all diseased samples to healthy controls</t>
  </si>
  <si>
    <t>Dimethylaminoethyl acrylate</t>
  </si>
  <si>
    <t>alpha-linolenic acid</t>
  </si>
  <si>
    <t>Exclusion of healthy samples based on dendogram</t>
  </si>
  <si>
    <t>Excluded healthy controls</t>
  </si>
  <si>
    <t>pcor</t>
  </si>
  <si>
    <t>pval</t>
  </si>
  <si>
    <t>adj pval</t>
  </si>
  <si>
    <t>2,4-Dihydroxy-butyric acid</t>
  </si>
  <si>
    <t>Arabinose</t>
  </si>
  <si>
    <t>Rhamnose</t>
  </si>
  <si>
    <t>Tryptophan</t>
  </si>
  <si>
    <t xml:space="preserve">Tetrahydrofuran </t>
  </si>
  <si>
    <t>Analyte 826</t>
  </si>
  <si>
    <t>Analyte 555</t>
  </si>
  <si>
    <t>Pentitol</t>
  </si>
  <si>
    <t xml:space="preserve">Figure S1: Dendogram of the healthy controls versus untreated HIV/TB co-infected samples, after exclusion of the co-infected samples with high CD4 T-cell counts but before exclusion of any healthy controls. This figure shows that the 5 healthy controls indicated in red cluster with the diseased samples, and were subsequently excluded. </t>
  </si>
  <si>
    <t>A</t>
  </si>
  <si>
    <t>B</t>
  </si>
  <si>
    <t>Table S12: A count of the compounds significant in the ANOVA post-hoc analysis per compound class</t>
  </si>
  <si>
    <t>Figure S3: PLS-DA validation results for the comparison of all groups</t>
  </si>
  <si>
    <t>C</t>
  </si>
  <si>
    <t>Comparison of all groups (after removal of samples with high CD4 T cell counts from the untreated HIV/TB co-infected group as well as selected healthy controls)</t>
  </si>
  <si>
    <t xml:space="preserve">Lists of significant metabolites for each comparison in the all groups-ANOVA </t>
  </si>
  <si>
    <t>Table S16: The effect of ART on HIV/TB (untreated HIV/TB versus treated HIV/TB)</t>
  </si>
  <si>
    <t>Table S17: Pearson's r correlation results for 3,4-DHBA and all other metabolites (from ANOVA)</t>
  </si>
  <si>
    <t>Name</t>
  </si>
  <si>
    <t>Table S1: Detailed clinical data for HIV-positive cohorts.</t>
  </si>
  <si>
    <t>Table S2: Fisher’s exact tests for categorical variables.</t>
  </si>
  <si>
    <t>Table S14: The effect of untreated HIV/TB on the metabolome (untreated HIV/TB versus healthy controls)</t>
  </si>
  <si>
    <t xml:space="preserve">Table S15: The effect of HIV on TB (untreated TB vs untreated HIV/TB) </t>
  </si>
  <si>
    <t>Table S4: Untreated co-infected group as used for analyses</t>
  </si>
  <si>
    <t>Table S3: Stratification on CD4 count</t>
  </si>
  <si>
    <t>Table S6: Fold Change</t>
  </si>
  <si>
    <t>Table S8: Fold Change</t>
  </si>
  <si>
    <t>Table S10: PLS-DA</t>
  </si>
  <si>
    <t>Table S5: t-Test</t>
  </si>
  <si>
    <t>Table S7: t-Test</t>
  </si>
  <si>
    <t xml:space="preserve">Table S9: t-Test and FC </t>
  </si>
  <si>
    <t>Table S13: Results of the ANOVA including all groups (with exclusions of HIV+/TB+/Tn- samples with CD4 T cell count&gt;600) and selected healthy controls, organized by compound class, and then by significance as per ANOVA post-hoc analysis</t>
  </si>
  <si>
    <r>
      <t>Figure S2: The validation results for the PLS-DA analysis of the healthy controls versus all the untreated</t>
    </r>
    <r>
      <rPr>
        <b/>
        <sz val="11"/>
        <rFont val="Segoe UI"/>
        <family val="2"/>
        <scheme val="minor"/>
      </rPr>
      <t xml:space="preserve"> patient</t>
    </r>
    <r>
      <rPr>
        <b/>
        <sz val="11"/>
        <color theme="1"/>
        <rFont val="Segoe UI"/>
        <family val="2"/>
        <scheme val="minor"/>
      </rPr>
      <t xml:space="preserve"> samples. A: Leave-one-out cross-validation results, indicating that PLS-DA with one component is most applicable to these data, B:  Permutation testing (frequency = 2000), indicating that the model is not random (significant p-value, &lt;0.05)</t>
    </r>
  </si>
  <si>
    <t>Table S11: Results of the ANOVA including all groups (with exclusions of HIV+/TB+/Tn- samples with CD4 T cell count&gt;600 and selected healthy control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>
    <font>
      <sz val="11"/>
      <color theme="1"/>
      <name val="Segoe UI"/>
      <family val="2"/>
      <scheme val="minor"/>
    </font>
    <font>
      <b/>
      <sz val="11"/>
      <color theme="1"/>
      <name val="Segoe UI"/>
      <family val="2"/>
      <scheme val="minor"/>
    </font>
    <font>
      <b/>
      <sz val="14"/>
      <color theme="1"/>
      <name val="Segoe UI"/>
      <family val="2"/>
      <scheme val="minor"/>
    </font>
    <font>
      <b/>
      <sz val="12"/>
      <color theme="1"/>
      <name val="Segoe UI"/>
      <family val="2"/>
      <scheme val="minor"/>
    </font>
    <font>
      <b/>
      <sz val="16"/>
      <color theme="1"/>
      <name val="Segoe UI"/>
      <family val="2"/>
      <scheme val="minor"/>
    </font>
    <font>
      <b/>
      <sz val="8"/>
      <color theme="1"/>
      <name val="Segoe UI"/>
      <family val="2"/>
      <scheme val="minor"/>
    </font>
    <font>
      <sz val="8"/>
      <color theme="1"/>
      <name val="Segoe UI"/>
      <family val="2"/>
      <scheme val="minor"/>
    </font>
    <font>
      <sz val="11"/>
      <color rgb="FF333333"/>
      <name val="Arial"/>
      <family val="2"/>
    </font>
    <font>
      <i/>
      <sz val="9"/>
      <color theme="1"/>
      <name val="Linux Libertine"/>
    </font>
    <font>
      <sz val="11"/>
      <color rgb="FFFF0000"/>
      <name val="Segoe UI"/>
      <family val="2"/>
      <scheme val="minor"/>
    </font>
    <font>
      <b/>
      <sz val="8"/>
      <color rgb="FF000000"/>
      <name val="Segoe UI"/>
      <family val="2"/>
      <scheme val="minor"/>
    </font>
    <font>
      <b/>
      <vertAlign val="superscript"/>
      <sz val="8"/>
      <color rgb="FF000000"/>
      <name val="Segoe UI"/>
      <family val="2"/>
      <scheme val="minor"/>
    </font>
    <font>
      <sz val="8"/>
      <color rgb="FF000000"/>
      <name val="Segoe UI"/>
      <family val="2"/>
      <scheme val="minor"/>
    </font>
    <font>
      <i/>
      <u/>
      <sz val="9"/>
      <color theme="1"/>
      <name val="Segoe UI"/>
      <family val="2"/>
      <scheme val="minor"/>
    </font>
    <font>
      <i/>
      <sz val="9"/>
      <color theme="1"/>
      <name val="Segoe UI"/>
      <family val="2"/>
      <scheme val="minor"/>
    </font>
    <font>
      <b/>
      <sz val="10"/>
      <color theme="1"/>
      <name val="Segoe UI"/>
      <family val="2"/>
      <scheme val="minor"/>
    </font>
    <font>
      <sz val="10"/>
      <color theme="1"/>
      <name val="Segoe UI"/>
      <family val="2"/>
      <scheme val="minor"/>
    </font>
    <font>
      <b/>
      <sz val="18"/>
      <color theme="1"/>
      <name val="Segoe UI"/>
      <family val="2"/>
      <scheme val="minor"/>
    </font>
    <font>
      <b/>
      <sz val="10"/>
      <color rgb="FF000000"/>
      <name val="Segoe UI"/>
      <family val="2"/>
      <scheme val="minor"/>
    </font>
    <font>
      <b/>
      <sz val="11"/>
      <name val="Segoe UI"/>
      <family val="2"/>
      <scheme val="minor"/>
    </font>
  </fonts>
  <fills count="24">
    <fill>
      <patternFill patternType="none"/>
    </fill>
    <fill>
      <patternFill patternType="gray125"/>
    </fill>
    <fill>
      <patternFill patternType="solid">
        <fgColor theme="6" tint="0.79998168889431442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rgb="FFFFCCFF"/>
        <bgColor indexed="64"/>
      </patternFill>
    </fill>
    <fill>
      <patternFill patternType="solid">
        <fgColor rgb="FFFFCCCC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79C6FF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90CCF9"/>
        <bgColor indexed="64"/>
      </patternFill>
    </fill>
    <fill>
      <patternFill patternType="solid">
        <fgColor rgb="FFF48FB1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0"/>
        <bgColor indexed="64"/>
      </patternFill>
    </fill>
  </fills>
  <borders count="2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rgb="FFDDDDDD"/>
      </left>
      <right style="medium">
        <color rgb="FFDDDDDD"/>
      </right>
      <top style="medium">
        <color rgb="FFDDDDDD"/>
      </top>
      <bottom style="medium">
        <color rgb="FFDDDDDD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/>
      <bottom/>
      <diagonal/>
    </border>
  </borders>
  <cellStyleXfs count="1">
    <xf numFmtId="0" fontId="0" fillId="0" borderId="0"/>
  </cellStyleXfs>
  <cellXfs count="136">
    <xf numFmtId="0" fontId="0" fillId="0" borderId="0" xfId="0"/>
    <xf numFmtId="0" fontId="0" fillId="0" borderId="1" xfId="0" applyBorder="1"/>
    <xf numFmtId="0" fontId="0" fillId="0" borderId="1" xfId="0" applyBorder="1" applyAlignment="1">
      <alignment wrapText="1"/>
    </xf>
    <xf numFmtId="11" fontId="0" fillId="0" borderId="1" xfId="0" applyNumberFormat="1" applyBorder="1"/>
    <xf numFmtId="0" fontId="1" fillId="2" borderId="1" xfId="0" applyFont="1" applyFill="1" applyBorder="1"/>
    <xf numFmtId="0" fontId="1" fillId="2" borderId="1" xfId="0" applyFont="1" applyFill="1" applyBorder="1" applyAlignment="1">
      <alignment horizontal="center"/>
    </xf>
    <xf numFmtId="0" fontId="1" fillId="0" borderId="0" xfId="0" applyFont="1"/>
    <xf numFmtId="0" fontId="0" fillId="5" borderId="1" xfId="0" applyFill="1" applyBorder="1"/>
    <xf numFmtId="0" fontId="0" fillId="0" borderId="0" xfId="0" applyAlignment="1">
      <alignment horizontal="center"/>
    </xf>
    <xf numFmtId="11" fontId="0" fillId="0" borderId="0" xfId="0" applyNumberFormat="1"/>
    <xf numFmtId="0" fontId="1" fillId="6" borderId="0" xfId="0" applyFont="1" applyFill="1"/>
    <xf numFmtId="0" fontId="0" fillId="6" borderId="9" xfId="0" applyFill="1" applyBorder="1"/>
    <xf numFmtId="0" fontId="1" fillId="6" borderId="10" xfId="0" applyFont="1" applyFill="1" applyBorder="1"/>
    <xf numFmtId="0" fontId="1" fillId="6" borderId="11" xfId="0" applyFont="1" applyFill="1" applyBorder="1"/>
    <xf numFmtId="0" fontId="0" fillId="7" borderId="0" xfId="0" applyFill="1"/>
    <xf numFmtId="0" fontId="1" fillId="6" borderId="1" xfId="0" applyFont="1" applyFill="1" applyBorder="1"/>
    <xf numFmtId="0" fontId="1" fillId="6" borderId="1" xfId="0" applyFont="1" applyFill="1" applyBorder="1" applyAlignment="1">
      <alignment horizontal="center" vertical="center"/>
    </xf>
    <xf numFmtId="0" fontId="1" fillId="6" borderId="1" xfId="0" applyFont="1" applyFill="1" applyBorder="1" applyAlignment="1">
      <alignment vertical="center"/>
    </xf>
    <xf numFmtId="0" fontId="0" fillId="11" borderId="0" xfId="0" applyFill="1"/>
    <xf numFmtId="0" fontId="0" fillId="12" borderId="0" xfId="0" applyFill="1"/>
    <xf numFmtId="0" fontId="0" fillId="9" borderId="0" xfId="0" applyFill="1"/>
    <xf numFmtId="0" fontId="0" fillId="13" borderId="0" xfId="0" applyFill="1"/>
    <xf numFmtId="0" fontId="0" fillId="14" borderId="0" xfId="0" applyFill="1"/>
    <xf numFmtId="0" fontId="0" fillId="8" borderId="0" xfId="0" applyFill="1"/>
    <xf numFmtId="0" fontId="0" fillId="15" borderId="0" xfId="0" applyFill="1"/>
    <xf numFmtId="0" fontId="0" fillId="16" borderId="0" xfId="0" applyFill="1"/>
    <xf numFmtId="0" fontId="0" fillId="17" borderId="0" xfId="0" applyFill="1"/>
    <xf numFmtId="0" fontId="0" fillId="18" borderId="0" xfId="0" applyFill="1"/>
    <xf numFmtId="0" fontId="8" fillId="0" borderId="0" xfId="0" applyFont="1" applyAlignment="1">
      <alignment horizontal="left" vertical="center"/>
    </xf>
    <xf numFmtId="0" fontId="10" fillId="19" borderId="14" xfId="0" applyFont="1" applyFill="1" applyBorder="1" applyAlignment="1">
      <alignment horizontal="center" vertical="center" wrapText="1"/>
    </xf>
    <xf numFmtId="0" fontId="12" fillId="0" borderId="13" xfId="0" applyFont="1" applyBorder="1" applyAlignment="1">
      <alignment horizontal="center" vertical="center"/>
    </xf>
    <xf numFmtId="0" fontId="12" fillId="20" borderId="14" xfId="0" applyFont="1" applyFill="1" applyBorder="1" applyAlignment="1">
      <alignment horizontal="center" vertical="center"/>
    </xf>
    <xf numFmtId="0" fontId="12" fillId="0" borderId="14" xfId="0" applyFont="1" applyBorder="1" applyAlignment="1">
      <alignment horizontal="center" vertical="center"/>
    </xf>
    <xf numFmtId="0" fontId="12" fillId="0" borderId="14" xfId="0" applyFont="1" applyBorder="1" applyAlignment="1">
      <alignment horizontal="center" vertical="center" wrapText="1"/>
    </xf>
    <xf numFmtId="0" fontId="6" fillId="0" borderId="13" xfId="0" applyFont="1" applyBorder="1" applyAlignment="1">
      <alignment horizontal="center" vertical="center"/>
    </xf>
    <xf numFmtId="0" fontId="6" fillId="0" borderId="14" xfId="0" applyFont="1" applyBorder="1" applyAlignment="1">
      <alignment horizontal="center" vertical="center"/>
    </xf>
    <xf numFmtId="0" fontId="12" fillId="21" borderId="14" xfId="0" applyFont="1" applyFill="1" applyBorder="1" applyAlignment="1">
      <alignment horizontal="center" vertical="center"/>
    </xf>
    <xf numFmtId="0" fontId="12" fillId="0" borderId="14" xfId="0" applyFont="1" applyBorder="1" applyAlignment="1">
      <alignment horizontal="left" vertical="center"/>
    </xf>
    <xf numFmtId="0" fontId="6" fillId="0" borderId="14" xfId="0" applyFont="1" applyBorder="1" applyAlignment="1">
      <alignment horizontal="center" vertical="center" wrapText="1"/>
    </xf>
    <xf numFmtId="0" fontId="6" fillId="0" borderId="14" xfId="0" applyFont="1" applyBorder="1" applyAlignment="1">
      <alignment horizontal="left" vertical="center"/>
    </xf>
    <xf numFmtId="0" fontId="13" fillId="0" borderId="0" xfId="0" applyFont="1" applyAlignment="1">
      <alignment horizontal="left" vertical="center"/>
    </xf>
    <xf numFmtId="0" fontId="0" fillId="0" borderId="5" xfId="0" applyBorder="1"/>
    <xf numFmtId="0" fontId="0" fillId="0" borderId="6" xfId="0" applyBorder="1"/>
    <xf numFmtId="0" fontId="0" fillId="0" borderId="8" xfId="0" applyBorder="1"/>
    <xf numFmtId="0" fontId="15" fillId="6" borderId="1" xfId="0" applyFont="1" applyFill="1" applyBorder="1" applyAlignment="1">
      <alignment horizontal="center" vertical="center"/>
    </xf>
    <xf numFmtId="2" fontId="1" fillId="6" borderId="1" xfId="0" applyNumberFormat="1" applyFont="1" applyFill="1" applyBorder="1"/>
    <xf numFmtId="0" fontId="15" fillId="6" borderId="10" xfId="0" applyFont="1" applyFill="1" applyBorder="1" applyAlignment="1">
      <alignment horizontal="center" vertical="center" wrapText="1"/>
    </xf>
    <xf numFmtId="0" fontId="16" fillId="0" borderId="0" xfId="0" applyFont="1" applyAlignment="1">
      <alignment horizontal="center" vertical="center"/>
    </xf>
    <xf numFmtId="0" fontId="16" fillId="0" borderId="7" xfId="0" applyFont="1" applyBorder="1" applyAlignment="1">
      <alignment horizontal="center" vertical="center"/>
    </xf>
    <xf numFmtId="0" fontId="0" fillId="0" borderId="17" xfId="0" applyBorder="1"/>
    <xf numFmtId="0" fontId="0" fillId="0" borderId="16" xfId="0" applyBorder="1"/>
    <xf numFmtId="0" fontId="15" fillId="6" borderId="1" xfId="0" applyFont="1" applyFill="1" applyBorder="1" applyAlignment="1">
      <alignment horizontal="center" vertical="center" wrapText="1"/>
    </xf>
    <xf numFmtId="0" fontId="16" fillId="0" borderId="15" xfId="0" applyFont="1" applyBorder="1" applyAlignment="1">
      <alignment horizontal="center" vertical="center"/>
    </xf>
    <xf numFmtId="0" fontId="16" fillId="0" borderId="17" xfId="0" applyFont="1" applyBorder="1" applyAlignment="1">
      <alignment horizontal="center" vertical="center"/>
    </xf>
    <xf numFmtId="0" fontId="16" fillId="0" borderId="16" xfId="0" applyFont="1" applyBorder="1" applyAlignment="1">
      <alignment horizontal="center" vertical="center"/>
    </xf>
    <xf numFmtId="0" fontId="1" fillId="22" borderId="1" xfId="0" applyFont="1" applyFill="1" applyBorder="1"/>
    <xf numFmtId="0" fontId="1" fillId="22" borderId="16" xfId="0" applyFont="1" applyFill="1" applyBorder="1"/>
    <xf numFmtId="0" fontId="0" fillId="0" borderId="10" xfId="0" applyBorder="1"/>
    <xf numFmtId="0" fontId="0" fillId="0" borderId="11" xfId="0" applyBorder="1"/>
    <xf numFmtId="0" fontId="0" fillId="0" borderId="7" xfId="0" applyBorder="1"/>
    <xf numFmtId="0" fontId="10" fillId="19" borderId="19" xfId="0" applyFont="1" applyFill="1" applyBorder="1" applyAlignment="1">
      <alignment horizontal="center" vertical="center" wrapText="1"/>
    </xf>
    <xf numFmtId="0" fontId="18" fillId="23" borderId="0" xfId="0" applyFont="1" applyFill="1" applyAlignment="1">
      <alignment horizontal="center" vertical="center" wrapText="1"/>
    </xf>
    <xf numFmtId="0" fontId="5" fillId="23" borderId="0" xfId="0" applyFont="1" applyFill="1" applyAlignment="1">
      <alignment horizontal="justify" vertical="center" wrapText="1"/>
    </xf>
    <xf numFmtId="0" fontId="5" fillId="23" borderId="0" xfId="0" applyFont="1" applyFill="1" applyAlignment="1">
      <alignment vertical="top" wrapText="1"/>
    </xf>
    <xf numFmtId="0" fontId="0" fillId="23" borderId="0" xfId="0" applyFill="1"/>
    <xf numFmtId="0" fontId="10" fillId="23" borderId="0" xfId="0" applyFont="1" applyFill="1" applyAlignment="1">
      <alignment horizontal="center" vertical="center" wrapText="1"/>
    </xf>
    <xf numFmtId="0" fontId="16" fillId="23" borderId="0" xfId="0" applyFont="1" applyFill="1" applyAlignment="1">
      <alignment horizontal="justify" vertical="center"/>
    </xf>
    <xf numFmtId="0" fontId="1" fillId="6" borderId="10" xfId="0" applyFont="1" applyFill="1" applyBorder="1" applyAlignment="1">
      <alignment horizontal="center" vertical="center"/>
    </xf>
    <xf numFmtId="0" fontId="1" fillId="6" borderId="10" xfId="0" applyFont="1" applyFill="1" applyBorder="1" applyAlignment="1">
      <alignment horizontal="center" vertical="center" wrapText="1"/>
    </xf>
    <xf numFmtId="2" fontId="1" fillId="6" borderId="10" xfId="0" applyNumberFormat="1" applyFont="1" applyFill="1" applyBorder="1" applyAlignment="1">
      <alignment horizontal="center" vertical="center"/>
    </xf>
    <xf numFmtId="0" fontId="1" fillId="6" borderId="11" xfId="0" applyFont="1" applyFill="1" applyBorder="1" applyAlignment="1">
      <alignment horizontal="center" vertical="center"/>
    </xf>
    <xf numFmtId="0" fontId="0" fillId="9" borderId="7" xfId="0" applyFill="1" applyBorder="1"/>
    <xf numFmtId="0" fontId="9" fillId="0" borderId="1" xfId="0" applyFont="1" applyBorder="1"/>
    <xf numFmtId="0" fontId="9" fillId="0" borderId="17" xfId="0" applyFont="1" applyBorder="1"/>
    <xf numFmtId="0" fontId="0" fillId="6" borderId="0" xfId="0" applyFill="1"/>
    <xf numFmtId="0" fontId="9" fillId="0" borderId="0" xfId="0" applyFont="1"/>
    <xf numFmtId="0" fontId="1" fillId="6" borderId="0" xfId="0" applyFont="1" applyFill="1" applyAlignment="1">
      <alignment horizontal="center"/>
    </xf>
    <xf numFmtId="0" fontId="1" fillId="23" borderId="0" xfId="0" applyFont="1" applyFill="1"/>
    <xf numFmtId="0" fontId="1" fillId="0" borderId="0" xfId="0" applyFont="1" applyAlignment="1">
      <alignment horizontal="center" wrapText="1"/>
    </xf>
    <xf numFmtId="0" fontId="7" fillId="0" borderId="0" xfId="0" applyFont="1" applyAlignment="1">
      <alignment horizontal="center"/>
    </xf>
    <xf numFmtId="0" fontId="7" fillId="10" borderId="12" xfId="0" applyFont="1" applyFill="1" applyBorder="1" applyAlignment="1">
      <alignment horizontal="center" vertical="top" wrapText="1"/>
    </xf>
    <xf numFmtId="0" fontId="7" fillId="10" borderId="12" xfId="0" applyFont="1" applyFill="1" applyBorder="1" applyAlignment="1">
      <alignment horizontal="center" vertical="top"/>
    </xf>
    <xf numFmtId="0" fontId="1" fillId="6" borderId="9" xfId="0" applyFont="1" applyFill="1" applyBorder="1"/>
    <xf numFmtId="0" fontId="0" fillId="0" borderId="7" xfId="0" applyBorder="1" applyAlignment="1">
      <alignment horizontal="center"/>
    </xf>
    <xf numFmtId="0" fontId="1" fillId="0" borderId="9" xfId="0" applyFont="1" applyBorder="1" applyAlignment="1">
      <alignment horizontal="center" vertical="center"/>
    </xf>
    <xf numFmtId="0" fontId="1" fillId="0" borderId="10" xfId="0" applyFont="1" applyBorder="1" applyAlignment="1">
      <alignment horizontal="center" vertical="center"/>
    </xf>
    <xf numFmtId="0" fontId="1" fillId="0" borderId="11" xfId="0" applyFont="1" applyBorder="1" applyAlignment="1">
      <alignment horizontal="center" vertical="center"/>
    </xf>
    <xf numFmtId="0" fontId="3" fillId="14" borderId="9" xfId="0" applyFont="1" applyFill="1" applyBorder="1" applyAlignment="1">
      <alignment horizontal="center"/>
    </xf>
    <xf numFmtId="0" fontId="3" fillId="14" borderId="10" xfId="0" applyFont="1" applyFill="1" applyBorder="1" applyAlignment="1">
      <alignment horizontal="center"/>
    </xf>
    <xf numFmtId="0" fontId="3" fillId="14" borderId="11" xfId="0" applyFont="1" applyFill="1" applyBorder="1" applyAlignment="1">
      <alignment horizontal="center"/>
    </xf>
    <xf numFmtId="0" fontId="10" fillId="19" borderId="18" xfId="0" applyFont="1" applyFill="1" applyBorder="1" applyAlignment="1">
      <alignment horizontal="center" vertical="center" wrapText="1"/>
    </xf>
    <xf numFmtId="0" fontId="10" fillId="19" borderId="13" xfId="0" applyFont="1" applyFill="1" applyBorder="1" applyAlignment="1">
      <alignment horizontal="center" vertical="center" wrapText="1"/>
    </xf>
    <xf numFmtId="0" fontId="10" fillId="19" borderId="9" xfId="0" applyFont="1" applyFill="1" applyBorder="1" applyAlignment="1">
      <alignment horizontal="center" vertical="center" wrapText="1"/>
    </xf>
    <xf numFmtId="0" fontId="10" fillId="19" borderId="10" xfId="0" applyFont="1" applyFill="1" applyBorder="1" applyAlignment="1">
      <alignment horizontal="center" vertical="center" wrapText="1"/>
    </xf>
    <xf numFmtId="0" fontId="10" fillId="19" borderId="11" xfId="0" applyFont="1" applyFill="1" applyBorder="1" applyAlignment="1">
      <alignment horizontal="center" vertical="center" wrapText="1"/>
    </xf>
    <xf numFmtId="0" fontId="5" fillId="23" borderId="0" xfId="0" applyFont="1" applyFill="1" applyAlignment="1">
      <alignment horizontal="justify" vertical="center" wrapText="1"/>
    </xf>
    <xf numFmtId="0" fontId="5" fillId="23" borderId="0" xfId="0" applyFont="1" applyFill="1" applyAlignment="1">
      <alignment vertical="top" wrapText="1"/>
    </xf>
    <xf numFmtId="0" fontId="18" fillId="19" borderId="9" xfId="0" applyFont="1" applyFill="1" applyBorder="1" applyAlignment="1">
      <alignment horizontal="center" vertical="center" wrapText="1"/>
    </xf>
    <xf numFmtId="0" fontId="18" fillId="19" borderId="10" xfId="0" applyFont="1" applyFill="1" applyBorder="1" applyAlignment="1">
      <alignment horizontal="center" vertical="center" wrapText="1"/>
    </xf>
    <xf numFmtId="0" fontId="18" fillId="19" borderId="11" xfId="0" applyFont="1" applyFill="1" applyBorder="1" applyAlignment="1">
      <alignment horizontal="center" vertical="center" wrapText="1"/>
    </xf>
    <xf numFmtId="0" fontId="18" fillId="0" borderId="0" xfId="0" applyFont="1" applyAlignment="1">
      <alignment horizontal="center" vertical="center"/>
    </xf>
    <xf numFmtId="0" fontId="3" fillId="6" borderId="0" xfId="0" applyFont="1" applyFill="1" applyAlignment="1">
      <alignment horizontal="center"/>
    </xf>
    <xf numFmtId="0" fontId="1" fillId="0" borderId="0" xfId="0" applyFont="1" applyAlignment="1">
      <alignment horizontal="left" vertical="center" wrapText="1"/>
    </xf>
    <xf numFmtId="0" fontId="1" fillId="0" borderId="0" xfId="0" applyFont="1" applyAlignment="1">
      <alignment horizontal="center"/>
    </xf>
    <xf numFmtId="0" fontId="2" fillId="3" borderId="1" xfId="0" applyFont="1" applyFill="1" applyBorder="1" applyAlignment="1">
      <alignment horizontal="center"/>
    </xf>
    <xf numFmtId="0" fontId="1" fillId="9" borderId="9" xfId="0" applyFont="1" applyFill="1" applyBorder="1" applyAlignment="1">
      <alignment horizontal="center" vertical="center" wrapText="1"/>
    </xf>
    <xf numFmtId="0" fontId="1" fillId="9" borderId="10" xfId="0" applyFont="1" applyFill="1" applyBorder="1" applyAlignment="1">
      <alignment horizontal="center" vertical="center" wrapText="1"/>
    </xf>
    <xf numFmtId="0" fontId="1" fillId="9" borderId="11" xfId="0" applyFont="1" applyFill="1" applyBorder="1" applyAlignment="1">
      <alignment horizontal="center" vertical="center" wrapText="1"/>
    </xf>
    <xf numFmtId="0" fontId="4" fillId="6" borderId="9" xfId="0" applyFont="1" applyFill="1" applyBorder="1" applyAlignment="1">
      <alignment horizontal="center"/>
    </xf>
    <xf numFmtId="0" fontId="4" fillId="6" borderId="10" xfId="0" applyFont="1" applyFill="1" applyBorder="1" applyAlignment="1">
      <alignment horizontal="center"/>
    </xf>
    <xf numFmtId="0" fontId="4" fillId="6" borderId="11" xfId="0" applyFont="1" applyFill="1" applyBorder="1" applyAlignment="1">
      <alignment horizontal="center"/>
    </xf>
    <xf numFmtId="0" fontId="1" fillId="14" borderId="9" xfId="0" applyFont="1" applyFill="1" applyBorder="1" applyAlignment="1">
      <alignment horizontal="center"/>
    </xf>
    <xf numFmtId="0" fontId="1" fillId="14" borderId="10" xfId="0" applyFont="1" applyFill="1" applyBorder="1" applyAlignment="1">
      <alignment horizontal="center"/>
    </xf>
    <xf numFmtId="0" fontId="1" fillId="14" borderId="11" xfId="0" applyFont="1" applyFill="1" applyBorder="1" applyAlignment="1">
      <alignment horizontal="center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0" fillId="0" borderId="1" xfId="0" applyBorder="1"/>
    <xf numFmtId="0" fontId="3" fillId="4" borderId="1" xfId="0" applyFont="1" applyFill="1" applyBorder="1" applyAlignment="1">
      <alignment horizontal="center"/>
    </xf>
    <xf numFmtId="0" fontId="3" fillId="4" borderId="15" xfId="0" applyFont="1" applyFill="1" applyBorder="1" applyAlignment="1">
      <alignment horizontal="center"/>
    </xf>
    <xf numFmtId="0" fontId="2" fillId="4" borderId="1" xfId="0" applyFont="1" applyFill="1" applyBorder="1" applyAlignment="1">
      <alignment horizontal="center"/>
    </xf>
    <xf numFmtId="0" fontId="1" fillId="6" borderId="9" xfId="0" applyFont="1" applyFill="1" applyBorder="1" applyAlignment="1">
      <alignment horizontal="center" vertical="center" wrapText="1"/>
    </xf>
    <xf numFmtId="0" fontId="0" fillId="6" borderId="10" xfId="0" applyFill="1" applyBorder="1" applyAlignment="1">
      <alignment horizontal="center" vertical="center" wrapText="1"/>
    </xf>
    <xf numFmtId="0" fontId="0" fillId="6" borderId="11" xfId="0" applyFill="1" applyBorder="1" applyAlignment="1">
      <alignment horizontal="center" vertical="center" wrapText="1"/>
    </xf>
    <xf numFmtId="0" fontId="1" fillId="6" borderId="1" xfId="0" applyFont="1" applyFill="1" applyBorder="1" applyAlignment="1">
      <alignment horizontal="center" wrapText="1"/>
    </xf>
    <xf numFmtId="0" fontId="2" fillId="6" borderId="6" xfId="0" applyFont="1" applyFill="1" applyBorder="1" applyAlignment="1">
      <alignment horizontal="center" vertical="center"/>
    </xf>
    <xf numFmtId="0" fontId="2" fillId="6" borderId="7" xfId="0" applyFont="1" applyFill="1" applyBorder="1" applyAlignment="1">
      <alignment horizontal="center" vertical="center"/>
    </xf>
    <xf numFmtId="0" fontId="1" fillId="6" borderId="16" xfId="0" applyFont="1" applyFill="1" applyBorder="1" applyAlignment="1">
      <alignment horizontal="center" vertical="center"/>
    </xf>
    <xf numFmtId="0" fontId="1" fillId="6" borderId="16" xfId="0" applyFont="1" applyFill="1" applyBorder="1" applyAlignment="1">
      <alignment horizontal="center" wrapText="1"/>
    </xf>
    <xf numFmtId="0" fontId="1" fillId="6" borderId="0" xfId="0" applyFont="1" applyFill="1" applyAlignment="1">
      <alignment horizontal="center"/>
    </xf>
    <xf numFmtId="0" fontId="17" fillId="0" borderId="0" xfId="0" applyFont="1" applyAlignment="1">
      <alignment horizontal="center" vertical="center" wrapText="1"/>
    </xf>
    <xf numFmtId="0" fontId="1" fillId="6" borderId="1" xfId="0" applyFont="1" applyFill="1" applyBorder="1" applyAlignment="1">
      <alignment horizontal="center" vertical="top" wrapText="1"/>
    </xf>
  </cellXfs>
  <cellStyles count="1">
    <cellStyle name="Normal" xfId="0" builtinId="0"/>
  </cellStyles>
  <dxfs count="32">
    <dxf>
      <fill>
        <patternFill>
          <bgColor theme="8" tint="0.79998168889431442"/>
        </patternFill>
      </fill>
    </dxf>
    <dxf>
      <fill>
        <patternFill>
          <bgColor theme="8" tint="0.79998168889431442"/>
        </patternFill>
      </fill>
    </dxf>
    <dxf>
      <font>
        <color theme="0" tint="-0.24994659260841701"/>
      </font>
    </dxf>
    <dxf>
      <font>
        <color theme="0" tint="-0.24994659260841701"/>
      </font>
    </dxf>
    <dxf>
      <fill>
        <patternFill>
          <bgColor rgb="FFFAA35C"/>
        </patternFill>
      </fill>
    </dxf>
    <dxf>
      <fill>
        <patternFill>
          <bgColor rgb="FF69BFFF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rgb="FF79C6FF"/>
        </patternFill>
      </fill>
    </dxf>
    <dxf>
      <fill>
        <patternFill>
          <bgColor rgb="FFFAA35C"/>
        </patternFill>
      </fill>
    </dxf>
    <dxf>
      <fill>
        <patternFill>
          <bgColor rgb="FF69BFFF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rgb="FF79C6FF"/>
        </patternFill>
      </fill>
    </dxf>
    <dxf>
      <fill>
        <patternFill>
          <bgColor rgb="FFFAA35C"/>
        </patternFill>
      </fill>
    </dxf>
    <dxf>
      <fill>
        <patternFill>
          <bgColor rgb="FF69BFFF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rgb="FF79C6FF"/>
        </patternFill>
      </fill>
    </dxf>
    <dxf>
      <fill>
        <patternFill>
          <bgColor rgb="FFFAA35C"/>
        </patternFill>
      </fill>
    </dxf>
    <dxf>
      <fill>
        <patternFill>
          <bgColor rgb="FF69BFFF"/>
        </patternFill>
      </fill>
    </dxf>
    <dxf>
      <fill>
        <patternFill>
          <bgColor theme="7" tint="0.59996337778862885"/>
        </patternFill>
      </fill>
    </dxf>
    <dxf>
      <fill>
        <patternFill>
          <bgColor rgb="FF79C6FF"/>
        </patternFill>
      </fill>
    </dxf>
    <dxf>
      <fill>
        <patternFill>
          <bgColor theme="7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theme="0" tint="-0.24994659260841701"/>
      </font>
    </dxf>
    <dxf>
      <font>
        <color rgb="FF9C0006"/>
      </font>
      <fill>
        <patternFill>
          <bgColor rgb="FFFFC7CE"/>
        </patternFill>
      </fill>
    </dxf>
    <dxf>
      <font>
        <color theme="0" tint="-0.24994659260841701"/>
      </font>
    </dxf>
    <dxf>
      <font>
        <color theme="0" tint="-0.34998626667073579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0" tint="-0.24994659260841701"/>
        <name val="Segoe UI"/>
        <family val="2"/>
        <scheme val="minor"/>
      </font>
    </dxf>
  </dxfs>
  <tableStyles count="0" defaultTableStyle="TableStyleMedium2" defaultPivotStyle="PivotStyleLight16"/>
  <colors>
    <mruColors>
      <color rgb="FF79C6FF"/>
      <color rgb="FFFFCCFF"/>
      <color rgb="FFFFCCCC"/>
      <color rgb="FF69BFFF"/>
      <color rgb="FFFAA35C"/>
      <color rgb="FF7A7DF2"/>
      <color rgb="FFED77A1"/>
      <color rgb="FFEB79CD"/>
      <color rgb="FFDE99F9"/>
      <color rgb="FFCBB4FA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image" Target="../media/image8.png"/><Relationship Id="rId3" Type="http://schemas.openxmlformats.org/officeDocument/2006/relationships/image" Target="../media/image3.png"/><Relationship Id="rId7" Type="http://schemas.openxmlformats.org/officeDocument/2006/relationships/image" Target="../media/image7.png"/><Relationship Id="rId2" Type="http://schemas.openxmlformats.org/officeDocument/2006/relationships/image" Target="../media/image2.png"/><Relationship Id="rId1" Type="http://schemas.openxmlformats.org/officeDocument/2006/relationships/image" Target="../media/image1.png"/><Relationship Id="rId6" Type="http://schemas.openxmlformats.org/officeDocument/2006/relationships/image" Target="../media/image6.png"/><Relationship Id="rId5" Type="http://schemas.openxmlformats.org/officeDocument/2006/relationships/image" Target="../media/image5.png"/><Relationship Id="rId10" Type="http://schemas.openxmlformats.org/officeDocument/2006/relationships/image" Target="../media/image10.png"/><Relationship Id="rId4" Type="http://schemas.openxmlformats.org/officeDocument/2006/relationships/image" Target="../media/image4.png"/><Relationship Id="rId9" Type="http://schemas.openxmlformats.org/officeDocument/2006/relationships/image" Target="../media/image9.pn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11.png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image" Target="../media/image13.png"/><Relationship Id="rId1" Type="http://schemas.openxmlformats.org/officeDocument/2006/relationships/image" Target="../media/image12.png"/></Relationships>
</file>

<file path=xl/drawings/_rels/drawing4.xml.rels><?xml version="1.0" encoding="UTF-8" standalone="yes"?>
<Relationships xmlns="http://schemas.openxmlformats.org/package/2006/relationships"><Relationship Id="rId3" Type="http://schemas.openxmlformats.org/officeDocument/2006/relationships/image" Target="../media/image16.png"/><Relationship Id="rId2" Type="http://schemas.openxmlformats.org/officeDocument/2006/relationships/image" Target="../media/image15.png"/><Relationship Id="rId1" Type="http://schemas.openxmlformats.org/officeDocument/2006/relationships/image" Target="../media/image14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121920</xdr:colOff>
      <xdr:row>4</xdr:row>
      <xdr:rowOff>76200</xdr:rowOff>
    </xdr:from>
    <xdr:to>
      <xdr:col>13</xdr:col>
      <xdr:colOff>22860</xdr:colOff>
      <xdr:row>11</xdr:row>
      <xdr:rowOff>160020</xdr:rowOff>
    </xdr:to>
    <xdr:grpSp>
      <xdr:nvGrpSpPr>
        <xdr:cNvPr id="63" name="Group 62">
          <a:extLst>
            <a:ext uri="{FF2B5EF4-FFF2-40B4-BE49-F238E27FC236}">
              <a16:creationId xmlns:a16="http://schemas.microsoft.com/office/drawing/2014/main" id="{06DA7BD6-183B-8140-670C-2E63602D7BBC}"/>
            </a:ext>
          </a:extLst>
        </xdr:cNvPr>
        <xdr:cNvGrpSpPr/>
      </xdr:nvGrpSpPr>
      <xdr:grpSpPr>
        <a:xfrm>
          <a:off x="4992858" y="955431"/>
          <a:ext cx="3242017" cy="1560927"/>
          <a:chOff x="0" y="0"/>
          <a:chExt cx="3191510" cy="1485900"/>
        </a:xfrm>
      </xdr:grpSpPr>
      <xdr:pic>
        <xdr:nvPicPr>
          <xdr:cNvPr id="8192" name="Picture 8191">
            <a:extLst>
              <a:ext uri="{FF2B5EF4-FFF2-40B4-BE49-F238E27FC236}">
                <a16:creationId xmlns:a16="http://schemas.microsoft.com/office/drawing/2014/main" id="{C5C4D2A0-AF19-08E8-5361-9B18BA7D1DD0}"/>
              </a:ext>
            </a:extLst>
          </xdr:cNvPr>
          <xdr:cNvPicPr>
            <a:picLocks noChangeAspect="1"/>
          </xdr:cNvPicPr>
        </xdr:nvPicPr>
        <xdr:blipFill>
          <a:blip xmlns:r="http://schemas.openxmlformats.org/officeDocument/2006/relationships" r:embed="rId1">
            <a:extLst>
              <a:ext uri="{28A0092B-C50C-407E-A947-70E740481C1C}">
                <a14:useLocalDpi xmlns:a14="http://schemas.microsoft.com/office/drawing/2010/main" val="0"/>
              </a:ext>
            </a:extLst>
          </a:blip>
          <a:srcRect/>
          <a:stretch>
            <a:fillRect/>
          </a:stretch>
        </xdr:blipFill>
        <xdr:spPr bwMode="auto">
          <a:xfrm>
            <a:off x="0" y="0"/>
            <a:ext cx="3191510" cy="1485900"/>
          </a:xfrm>
          <a:prstGeom prst="rect">
            <a:avLst/>
          </a:prstGeom>
          <a:noFill/>
        </xdr:spPr>
      </xdr:pic>
      <xdr:sp macro="" textlink="">
        <xdr:nvSpPr>
          <xdr:cNvPr id="8193" name="Rectangle 8192">
            <a:extLst>
              <a:ext uri="{FF2B5EF4-FFF2-40B4-BE49-F238E27FC236}">
                <a16:creationId xmlns:a16="http://schemas.microsoft.com/office/drawing/2014/main" id="{20E65573-0A7E-4916-3118-0000F6274C82}"/>
              </a:ext>
            </a:extLst>
          </xdr:cNvPr>
          <xdr:cNvSpPr/>
        </xdr:nvSpPr>
        <xdr:spPr>
          <a:xfrm>
            <a:off x="34636" y="838200"/>
            <a:ext cx="3131128" cy="228600"/>
          </a:xfrm>
          <a:prstGeom prst="rect">
            <a:avLst/>
          </a:prstGeom>
          <a:noFill/>
          <a:ln>
            <a:solidFill>
              <a:srgbClr val="7030A0"/>
            </a:solidFill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rot="0" spcFirstLastPara="0" vert="horz" wrap="square" lIns="91440" tIns="45720" rIns="91440" bIns="45720" numCol="1" spcCol="0" rtlCol="0" fromWordArt="0" anchor="ctr" anchorCtr="0" forceAA="0" compatLnSpc="1">
            <a:prstTxWarp prst="textNoShape">
              <a:avLst/>
            </a:prstTxWarp>
            <a:noAutofit/>
          </a:bodyPr>
          <a:lstStyle/>
          <a:p>
            <a:endParaRPr lang="en-ZA"/>
          </a:p>
        </xdr:txBody>
      </xdr:sp>
    </xdr:grpSp>
    <xdr:clientData/>
  </xdr:twoCellAnchor>
  <xdr:twoCellAnchor>
    <xdr:from>
      <xdr:col>1</xdr:col>
      <xdr:colOff>205739</xdr:colOff>
      <xdr:row>13</xdr:row>
      <xdr:rowOff>45720</xdr:rowOff>
    </xdr:from>
    <xdr:to>
      <xdr:col>7</xdr:col>
      <xdr:colOff>7738</xdr:colOff>
      <xdr:row>19</xdr:row>
      <xdr:rowOff>121920</xdr:rowOff>
    </xdr:to>
    <xdr:pic>
      <xdr:nvPicPr>
        <xdr:cNvPr id="8194" name="Picture 1079">
          <a:extLst>
            <a:ext uri="{FF2B5EF4-FFF2-40B4-BE49-F238E27FC236}">
              <a16:creationId xmlns:a16="http://schemas.microsoft.com/office/drawing/2014/main" id="{310DFBD4-B591-5AF8-6B55-E7F01B79EE3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876299" y="2819400"/>
          <a:ext cx="3825359" cy="135636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8</xdr:col>
      <xdr:colOff>38100</xdr:colOff>
      <xdr:row>13</xdr:row>
      <xdr:rowOff>22860</xdr:rowOff>
    </xdr:from>
    <xdr:to>
      <xdr:col>13</xdr:col>
      <xdr:colOff>449580</xdr:colOff>
      <xdr:row>20</xdr:row>
      <xdr:rowOff>0</xdr:rowOff>
    </xdr:to>
    <xdr:grpSp>
      <xdr:nvGrpSpPr>
        <xdr:cNvPr id="8195" name="Group 8194">
          <a:extLst>
            <a:ext uri="{FF2B5EF4-FFF2-40B4-BE49-F238E27FC236}">
              <a16:creationId xmlns:a16="http://schemas.microsoft.com/office/drawing/2014/main" id="{51BD5802-5FBD-8441-0C34-DDDFCA18B599}"/>
            </a:ext>
          </a:extLst>
        </xdr:cNvPr>
        <xdr:cNvGrpSpPr/>
      </xdr:nvGrpSpPr>
      <xdr:grpSpPr>
        <a:xfrm>
          <a:off x="4909038" y="2801229"/>
          <a:ext cx="3752557" cy="1454248"/>
          <a:chOff x="0" y="0"/>
          <a:chExt cx="2606040" cy="1221740"/>
        </a:xfrm>
      </xdr:grpSpPr>
      <xdr:pic>
        <xdr:nvPicPr>
          <xdr:cNvPr id="8196" name="Picture 8195">
            <a:extLst>
              <a:ext uri="{FF2B5EF4-FFF2-40B4-BE49-F238E27FC236}">
                <a16:creationId xmlns:a16="http://schemas.microsoft.com/office/drawing/2014/main" id="{861F469D-E155-6BA8-F5DB-A4FAFB056054}"/>
              </a:ext>
            </a:extLst>
          </xdr:cNvPr>
          <xdr:cNvPicPr>
            <a:picLocks noChangeAspect="1"/>
          </xdr:cNvPicPr>
        </xdr:nvPicPr>
        <xdr:blipFill>
          <a:blip xmlns:r="http://schemas.openxmlformats.org/officeDocument/2006/relationships" r:embed="rId3">
            <a:extLst>
              <a:ext uri="{28A0092B-C50C-407E-A947-70E740481C1C}">
                <a14:useLocalDpi xmlns:a14="http://schemas.microsoft.com/office/drawing/2010/main" val="0"/>
              </a:ext>
            </a:extLst>
          </a:blip>
          <a:stretch>
            <a:fillRect/>
          </a:stretch>
        </xdr:blipFill>
        <xdr:spPr>
          <a:xfrm>
            <a:off x="0" y="0"/>
            <a:ext cx="2606040" cy="1221740"/>
          </a:xfrm>
          <a:prstGeom prst="rect">
            <a:avLst/>
          </a:prstGeom>
        </xdr:spPr>
      </xdr:pic>
      <xdr:sp macro="" textlink="">
        <xdr:nvSpPr>
          <xdr:cNvPr id="8197" name="Rectangle 8196">
            <a:extLst>
              <a:ext uri="{FF2B5EF4-FFF2-40B4-BE49-F238E27FC236}">
                <a16:creationId xmlns:a16="http://schemas.microsoft.com/office/drawing/2014/main" id="{62ECA61D-513A-FB24-3E56-98EE0DF7AC74}"/>
              </a:ext>
            </a:extLst>
          </xdr:cNvPr>
          <xdr:cNvSpPr/>
        </xdr:nvSpPr>
        <xdr:spPr>
          <a:xfrm>
            <a:off x="17585" y="677007"/>
            <a:ext cx="2552997" cy="193431"/>
          </a:xfrm>
          <a:prstGeom prst="rect">
            <a:avLst/>
          </a:prstGeom>
          <a:noFill/>
          <a:ln>
            <a:solidFill>
              <a:srgbClr val="7030A0"/>
            </a:solidFill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rot="0" spcFirstLastPara="0" vert="horz" wrap="square" lIns="91440" tIns="45720" rIns="91440" bIns="45720" numCol="1" spcCol="0" rtlCol="0" fromWordArt="0" anchor="ctr" anchorCtr="0" forceAA="0" compatLnSpc="1">
            <a:prstTxWarp prst="textNoShape">
              <a:avLst/>
            </a:prstTxWarp>
            <a:noAutofit/>
          </a:bodyPr>
          <a:lstStyle/>
          <a:p>
            <a:endParaRPr lang="en-ZA"/>
          </a:p>
        </xdr:txBody>
      </xdr:sp>
    </xdr:grpSp>
    <xdr:clientData/>
  </xdr:twoCellAnchor>
  <xdr:twoCellAnchor>
    <xdr:from>
      <xdr:col>1</xdr:col>
      <xdr:colOff>228600</xdr:colOff>
      <xdr:row>22</xdr:row>
      <xdr:rowOff>152400</xdr:rowOff>
    </xdr:from>
    <xdr:to>
      <xdr:col>7</xdr:col>
      <xdr:colOff>174088</xdr:colOff>
      <xdr:row>28</xdr:row>
      <xdr:rowOff>0</xdr:rowOff>
    </xdr:to>
    <xdr:pic>
      <xdr:nvPicPr>
        <xdr:cNvPr id="8198" name="Picture 1066">
          <a:extLst>
            <a:ext uri="{FF2B5EF4-FFF2-40B4-BE49-F238E27FC236}">
              <a16:creationId xmlns:a16="http://schemas.microsoft.com/office/drawing/2014/main" id="{0AA24355-3BD2-2955-1BA5-EA1781A030B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899160" y="4846320"/>
          <a:ext cx="3968848" cy="112776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8</xdr:col>
      <xdr:colOff>7620</xdr:colOff>
      <xdr:row>22</xdr:row>
      <xdr:rowOff>144780</xdr:rowOff>
    </xdr:from>
    <xdr:to>
      <xdr:col>13</xdr:col>
      <xdr:colOff>457200</xdr:colOff>
      <xdr:row>29</xdr:row>
      <xdr:rowOff>175260</xdr:rowOff>
    </xdr:to>
    <xdr:grpSp>
      <xdr:nvGrpSpPr>
        <xdr:cNvPr id="8199" name="Group 8198">
          <a:extLst>
            <a:ext uri="{FF2B5EF4-FFF2-40B4-BE49-F238E27FC236}">
              <a16:creationId xmlns:a16="http://schemas.microsoft.com/office/drawing/2014/main" id="{47025D32-F47C-0EA1-9483-925EA48E2616}"/>
            </a:ext>
          </a:extLst>
        </xdr:cNvPr>
        <xdr:cNvGrpSpPr/>
      </xdr:nvGrpSpPr>
      <xdr:grpSpPr>
        <a:xfrm>
          <a:off x="4878558" y="4822288"/>
          <a:ext cx="3790657" cy="1507587"/>
          <a:chOff x="0" y="0"/>
          <a:chExt cx="2604770" cy="1212850"/>
        </a:xfrm>
      </xdr:grpSpPr>
      <xdr:pic>
        <xdr:nvPicPr>
          <xdr:cNvPr id="8200" name="Picture 8199">
            <a:extLst>
              <a:ext uri="{FF2B5EF4-FFF2-40B4-BE49-F238E27FC236}">
                <a16:creationId xmlns:a16="http://schemas.microsoft.com/office/drawing/2014/main" id="{54012F31-C9AE-E6B6-890F-F40866FB2814}"/>
              </a:ext>
            </a:extLst>
          </xdr:cNvPr>
          <xdr:cNvPicPr>
            <a:picLocks noChangeAspect="1"/>
          </xdr:cNvPicPr>
        </xdr:nvPicPr>
        <xdr:blipFill>
          <a:blip xmlns:r="http://schemas.openxmlformats.org/officeDocument/2006/relationships" r:embed="rId5">
            <a:extLst>
              <a:ext uri="{28A0092B-C50C-407E-A947-70E740481C1C}">
                <a14:useLocalDpi xmlns:a14="http://schemas.microsoft.com/office/drawing/2010/main" val="0"/>
              </a:ext>
            </a:extLst>
          </a:blip>
          <a:srcRect/>
          <a:stretch>
            <a:fillRect/>
          </a:stretch>
        </xdr:blipFill>
        <xdr:spPr bwMode="auto">
          <a:xfrm>
            <a:off x="0" y="0"/>
            <a:ext cx="2604770" cy="1212850"/>
          </a:xfrm>
          <a:prstGeom prst="rect">
            <a:avLst/>
          </a:prstGeom>
          <a:noFill/>
        </xdr:spPr>
      </xdr:pic>
      <xdr:sp macro="" textlink="">
        <xdr:nvSpPr>
          <xdr:cNvPr id="8201" name="Rectangle 8200">
            <a:extLst>
              <a:ext uri="{FF2B5EF4-FFF2-40B4-BE49-F238E27FC236}">
                <a16:creationId xmlns:a16="http://schemas.microsoft.com/office/drawing/2014/main" id="{B283D688-5B72-714A-DEFD-971D12B15E84}"/>
              </a:ext>
            </a:extLst>
          </xdr:cNvPr>
          <xdr:cNvSpPr/>
        </xdr:nvSpPr>
        <xdr:spPr>
          <a:xfrm>
            <a:off x="35169" y="694593"/>
            <a:ext cx="2552997" cy="193431"/>
          </a:xfrm>
          <a:prstGeom prst="rect">
            <a:avLst/>
          </a:prstGeom>
          <a:noFill/>
          <a:ln>
            <a:solidFill>
              <a:srgbClr val="7030A0"/>
            </a:solidFill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rot="0" spcFirstLastPara="0" vert="horz" wrap="square" lIns="91440" tIns="45720" rIns="91440" bIns="45720" numCol="1" spcCol="0" rtlCol="0" fromWordArt="0" anchor="ctr" anchorCtr="0" forceAA="0" compatLnSpc="1">
            <a:prstTxWarp prst="textNoShape">
              <a:avLst/>
            </a:prstTxWarp>
            <a:noAutofit/>
          </a:bodyPr>
          <a:lstStyle/>
          <a:p>
            <a:endParaRPr lang="en-ZA"/>
          </a:p>
        </xdr:txBody>
      </xdr:sp>
    </xdr:grpSp>
    <xdr:clientData/>
  </xdr:twoCellAnchor>
  <xdr:twoCellAnchor>
    <xdr:from>
      <xdr:col>1</xdr:col>
      <xdr:colOff>114300</xdr:colOff>
      <xdr:row>31</xdr:row>
      <xdr:rowOff>152400</xdr:rowOff>
    </xdr:from>
    <xdr:to>
      <xdr:col>7</xdr:col>
      <xdr:colOff>205740</xdr:colOff>
      <xdr:row>37</xdr:row>
      <xdr:rowOff>114659</xdr:rowOff>
    </xdr:to>
    <xdr:pic>
      <xdr:nvPicPr>
        <xdr:cNvPr id="8202" name="Picture 1070">
          <a:extLst>
            <a:ext uri="{FF2B5EF4-FFF2-40B4-BE49-F238E27FC236}">
              <a16:creationId xmlns:a16="http://schemas.microsoft.com/office/drawing/2014/main" id="{37F59146-0971-3270-5483-07EAA150665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6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784860" y="6766560"/>
          <a:ext cx="4114800" cy="1242419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8</xdr:col>
      <xdr:colOff>7620</xdr:colOff>
      <xdr:row>31</xdr:row>
      <xdr:rowOff>68580</xdr:rowOff>
    </xdr:from>
    <xdr:to>
      <xdr:col>13</xdr:col>
      <xdr:colOff>449580</xdr:colOff>
      <xdr:row>38</xdr:row>
      <xdr:rowOff>129540</xdr:rowOff>
    </xdr:to>
    <xdr:grpSp>
      <xdr:nvGrpSpPr>
        <xdr:cNvPr id="8203" name="Group 8202">
          <a:extLst>
            <a:ext uri="{FF2B5EF4-FFF2-40B4-BE49-F238E27FC236}">
              <a16:creationId xmlns:a16="http://schemas.microsoft.com/office/drawing/2014/main" id="{A8532B98-E0FF-B925-3EF8-2889486C9C53}"/>
            </a:ext>
          </a:extLst>
        </xdr:cNvPr>
        <xdr:cNvGrpSpPr/>
      </xdr:nvGrpSpPr>
      <xdr:grpSpPr>
        <a:xfrm>
          <a:off x="4878558" y="6645226"/>
          <a:ext cx="3783037" cy="1538068"/>
          <a:chOff x="0" y="0"/>
          <a:chExt cx="2623820" cy="1221740"/>
        </a:xfrm>
      </xdr:grpSpPr>
      <xdr:pic>
        <xdr:nvPicPr>
          <xdr:cNvPr id="8204" name="Picture 8203">
            <a:extLst>
              <a:ext uri="{FF2B5EF4-FFF2-40B4-BE49-F238E27FC236}">
                <a16:creationId xmlns:a16="http://schemas.microsoft.com/office/drawing/2014/main" id="{65F38319-4E09-D38B-37EF-55FFCC93ECB4}"/>
              </a:ext>
            </a:extLst>
          </xdr:cNvPr>
          <xdr:cNvPicPr>
            <a:picLocks noChangeAspect="1"/>
          </xdr:cNvPicPr>
        </xdr:nvPicPr>
        <xdr:blipFill>
          <a:blip xmlns:r="http://schemas.openxmlformats.org/officeDocument/2006/relationships" r:embed="rId7">
            <a:extLst>
              <a:ext uri="{28A0092B-C50C-407E-A947-70E740481C1C}">
                <a14:useLocalDpi xmlns:a14="http://schemas.microsoft.com/office/drawing/2010/main" val="0"/>
              </a:ext>
            </a:extLst>
          </a:blip>
          <a:stretch>
            <a:fillRect/>
          </a:stretch>
        </xdr:blipFill>
        <xdr:spPr>
          <a:xfrm>
            <a:off x="0" y="0"/>
            <a:ext cx="2623820" cy="1221740"/>
          </a:xfrm>
          <a:prstGeom prst="rect">
            <a:avLst/>
          </a:prstGeom>
        </xdr:spPr>
      </xdr:pic>
      <xdr:sp macro="" textlink="">
        <xdr:nvSpPr>
          <xdr:cNvPr id="8205" name="Rectangle 8204">
            <a:extLst>
              <a:ext uri="{FF2B5EF4-FFF2-40B4-BE49-F238E27FC236}">
                <a16:creationId xmlns:a16="http://schemas.microsoft.com/office/drawing/2014/main" id="{372E35C2-95E2-6DC7-CF48-4775A0AB98B2}"/>
              </a:ext>
            </a:extLst>
          </xdr:cNvPr>
          <xdr:cNvSpPr/>
        </xdr:nvSpPr>
        <xdr:spPr>
          <a:xfrm>
            <a:off x="17584" y="694592"/>
            <a:ext cx="2552997" cy="193431"/>
          </a:xfrm>
          <a:prstGeom prst="rect">
            <a:avLst/>
          </a:prstGeom>
          <a:noFill/>
          <a:ln>
            <a:solidFill>
              <a:srgbClr val="7030A0"/>
            </a:solidFill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rot="0" spcFirstLastPara="0" vert="horz" wrap="square" lIns="91440" tIns="45720" rIns="91440" bIns="45720" numCol="1" spcCol="0" rtlCol="0" fromWordArt="0" anchor="ctr" anchorCtr="0" forceAA="0" compatLnSpc="1">
            <a:prstTxWarp prst="textNoShape">
              <a:avLst/>
            </a:prstTxWarp>
            <a:noAutofit/>
          </a:bodyPr>
          <a:lstStyle/>
          <a:p>
            <a:endParaRPr lang="en-ZA"/>
          </a:p>
        </xdr:txBody>
      </xdr:sp>
    </xdr:grpSp>
    <xdr:clientData/>
  </xdr:twoCellAnchor>
  <xdr:twoCellAnchor>
    <xdr:from>
      <xdr:col>1</xdr:col>
      <xdr:colOff>320040</xdr:colOff>
      <xdr:row>40</xdr:row>
      <xdr:rowOff>106680</xdr:rowOff>
    </xdr:from>
    <xdr:to>
      <xdr:col>6</xdr:col>
      <xdr:colOff>368578</xdr:colOff>
      <xdr:row>47</xdr:row>
      <xdr:rowOff>60960</xdr:rowOff>
    </xdr:to>
    <xdr:pic>
      <xdr:nvPicPr>
        <xdr:cNvPr id="8206" name="Picture 1074">
          <a:extLst>
            <a:ext uri="{FF2B5EF4-FFF2-40B4-BE49-F238E27FC236}">
              <a16:creationId xmlns:a16="http://schemas.microsoft.com/office/drawing/2014/main" id="{59FC9B3E-2B15-EC26-3154-B00853F710B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8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90600" y="8717280"/>
          <a:ext cx="3401338" cy="1447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7</xdr:col>
      <xdr:colOff>434340</xdr:colOff>
      <xdr:row>40</xdr:row>
      <xdr:rowOff>137160</xdr:rowOff>
    </xdr:from>
    <xdr:to>
      <xdr:col>13</xdr:col>
      <xdr:colOff>327660</xdr:colOff>
      <xdr:row>48</xdr:row>
      <xdr:rowOff>53340</xdr:rowOff>
    </xdr:to>
    <xdr:grpSp>
      <xdr:nvGrpSpPr>
        <xdr:cNvPr id="8207" name="Group 8206">
          <a:extLst>
            <a:ext uri="{FF2B5EF4-FFF2-40B4-BE49-F238E27FC236}">
              <a16:creationId xmlns:a16="http://schemas.microsoft.com/office/drawing/2014/main" id="{EAB3C858-FEA9-F16D-DC69-245BD5E854F3}"/>
            </a:ext>
          </a:extLst>
        </xdr:cNvPr>
        <xdr:cNvGrpSpPr/>
      </xdr:nvGrpSpPr>
      <xdr:grpSpPr>
        <a:xfrm>
          <a:off x="4637063" y="8689145"/>
          <a:ext cx="3902612" cy="1604303"/>
          <a:chOff x="0" y="0"/>
          <a:chExt cx="2662555" cy="1151255"/>
        </a:xfrm>
      </xdr:grpSpPr>
      <xdr:pic>
        <xdr:nvPicPr>
          <xdr:cNvPr id="8208" name="Picture 8207">
            <a:extLst>
              <a:ext uri="{FF2B5EF4-FFF2-40B4-BE49-F238E27FC236}">
                <a16:creationId xmlns:a16="http://schemas.microsoft.com/office/drawing/2014/main" id="{66ADD2BE-A498-FD94-E250-6BF9023D1060}"/>
              </a:ext>
            </a:extLst>
          </xdr:cNvPr>
          <xdr:cNvPicPr>
            <a:picLocks noChangeAspect="1"/>
          </xdr:cNvPicPr>
        </xdr:nvPicPr>
        <xdr:blipFill>
          <a:blip xmlns:r="http://schemas.openxmlformats.org/officeDocument/2006/relationships" r:embed="rId9">
            <a:extLst>
              <a:ext uri="{28A0092B-C50C-407E-A947-70E740481C1C}">
                <a14:useLocalDpi xmlns:a14="http://schemas.microsoft.com/office/drawing/2010/main" val="0"/>
              </a:ext>
            </a:extLst>
          </a:blip>
          <a:stretch>
            <a:fillRect/>
          </a:stretch>
        </xdr:blipFill>
        <xdr:spPr>
          <a:xfrm>
            <a:off x="0" y="0"/>
            <a:ext cx="2662555" cy="1151255"/>
          </a:xfrm>
          <a:prstGeom prst="rect">
            <a:avLst/>
          </a:prstGeom>
        </xdr:spPr>
      </xdr:pic>
      <xdr:sp macro="" textlink="">
        <xdr:nvSpPr>
          <xdr:cNvPr id="8209" name="Rectangle 8208">
            <a:extLst>
              <a:ext uri="{FF2B5EF4-FFF2-40B4-BE49-F238E27FC236}">
                <a16:creationId xmlns:a16="http://schemas.microsoft.com/office/drawing/2014/main" id="{B8150DDC-3C30-2977-8842-0589620ADE3B}"/>
              </a:ext>
            </a:extLst>
          </xdr:cNvPr>
          <xdr:cNvSpPr/>
        </xdr:nvSpPr>
        <xdr:spPr>
          <a:xfrm>
            <a:off x="35169" y="729762"/>
            <a:ext cx="2587870" cy="87875"/>
          </a:xfrm>
          <a:prstGeom prst="rect">
            <a:avLst/>
          </a:prstGeom>
          <a:noFill/>
          <a:ln>
            <a:solidFill>
              <a:srgbClr val="7030A0"/>
            </a:solidFill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rot="0" spcFirstLastPara="0" vert="horz" wrap="square" lIns="91440" tIns="45720" rIns="91440" bIns="45720" numCol="1" spcCol="0" rtlCol="0" fromWordArt="0" anchor="ctr" anchorCtr="0" forceAA="0" compatLnSpc="1">
            <a:prstTxWarp prst="textNoShape">
              <a:avLst/>
            </a:prstTxWarp>
            <a:noAutofit/>
          </a:bodyPr>
          <a:lstStyle/>
          <a:p>
            <a:endParaRPr lang="en-ZA"/>
          </a:p>
        </xdr:txBody>
      </xdr:sp>
    </xdr:grpSp>
    <xdr:clientData/>
  </xdr:twoCellAnchor>
  <xdr:twoCellAnchor>
    <xdr:from>
      <xdr:col>1</xdr:col>
      <xdr:colOff>220980</xdr:colOff>
      <xdr:row>4</xdr:row>
      <xdr:rowOff>68580</xdr:rowOff>
    </xdr:from>
    <xdr:to>
      <xdr:col>7</xdr:col>
      <xdr:colOff>54878</xdr:colOff>
      <xdr:row>9</xdr:row>
      <xdr:rowOff>160020</xdr:rowOff>
    </xdr:to>
    <xdr:grpSp>
      <xdr:nvGrpSpPr>
        <xdr:cNvPr id="3" name="Group 2">
          <a:extLst>
            <a:ext uri="{FF2B5EF4-FFF2-40B4-BE49-F238E27FC236}">
              <a16:creationId xmlns:a16="http://schemas.microsoft.com/office/drawing/2014/main" id="{B4F66A27-5A72-EC83-1B46-D58993F81A98}"/>
            </a:ext>
          </a:extLst>
        </xdr:cNvPr>
        <xdr:cNvGrpSpPr/>
      </xdr:nvGrpSpPr>
      <xdr:grpSpPr>
        <a:xfrm>
          <a:off x="414411" y="947811"/>
          <a:ext cx="3843190" cy="1146517"/>
          <a:chOff x="891540" y="922020"/>
          <a:chExt cx="3857258" cy="1158240"/>
        </a:xfrm>
      </xdr:grpSpPr>
      <xdr:pic>
        <xdr:nvPicPr>
          <xdr:cNvPr id="62" name="Picture 1062">
            <a:extLst>
              <a:ext uri="{FF2B5EF4-FFF2-40B4-BE49-F238E27FC236}">
                <a16:creationId xmlns:a16="http://schemas.microsoft.com/office/drawing/2014/main" id="{F6368786-70AD-1E75-CE38-C0979D490B10}"/>
              </a:ext>
            </a:extLst>
          </xdr:cNvPr>
          <xdr:cNvPicPr>
            <a:picLocks noChangeAspect="1" noChangeArrowheads="1"/>
          </xdr:cNvPicPr>
        </xdr:nvPicPr>
        <xdr:blipFill>
          <a:blip xmlns:r="http://schemas.openxmlformats.org/officeDocument/2006/relationships" r:embed="rId10">
            <a:extLst>
              <a:ext uri="{28A0092B-C50C-407E-A947-70E740481C1C}">
                <a14:useLocalDpi xmlns:a14="http://schemas.microsoft.com/office/drawing/2010/main" val="0"/>
              </a:ext>
            </a:extLst>
          </a:blip>
          <a:srcRect/>
          <a:stretch>
            <a:fillRect/>
          </a:stretch>
        </xdr:blipFill>
        <xdr:spPr bwMode="auto">
          <a:xfrm>
            <a:off x="891540" y="922020"/>
            <a:ext cx="3857258" cy="1158240"/>
          </a:xfrm>
          <a:prstGeom prst="rect">
            <a:avLst/>
          </a:prstGeom>
          <a:noFill/>
          <a:extLst>
            <a:ext uri="{909E8E84-426E-40DD-AFC4-6F175D3DCCD1}">
              <a14:hiddenFill xmlns:a14="http://schemas.microsoft.com/office/drawing/2010/main">
                <a:solidFill>
                  <a:srgbClr val="FFFFFF"/>
                </a:solidFill>
              </a14:hiddenFill>
            </a:ext>
          </a:extLst>
        </xdr:spPr>
      </xdr:pic>
      <xdr:sp macro="" textlink="">
        <xdr:nvSpPr>
          <xdr:cNvPr id="2" name="Rectangle 1">
            <a:extLst>
              <a:ext uri="{FF2B5EF4-FFF2-40B4-BE49-F238E27FC236}">
                <a16:creationId xmlns:a16="http://schemas.microsoft.com/office/drawing/2014/main" id="{6692EBAC-5D69-6500-E6C0-8E0A3FB33EC2}"/>
              </a:ext>
            </a:extLst>
          </xdr:cNvPr>
          <xdr:cNvSpPr/>
        </xdr:nvSpPr>
        <xdr:spPr>
          <a:xfrm>
            <a:off x="1844040" y="982980"/>
            <a:ext cx="624840" cy="114300"/>
          </a:xfrm>
          <a:prstGeom prst="rect">
            <a:avLst/>
          </a:prstGeom>
          <a:solidFill>
            <a:schemeClr val="bg1"/>
          </a:solidFill>
          <a:ln>
            <a:solidFill>
              <a:schemeClr val="bg1"/>
            </a:solidFill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vertOverflow="clip" horzOverflow="clip" rtlCol="0" anchor="t"/>
          <a:lstStyle/>
          <a:p>
            <a:pPr algn="l"/>
            <a:endParaRPr lang="en-ZA" sz="1100"/>
          </a:p>
        </xdr:txBody>
      </xdr:sp>
      <xdr:sp macro="" textlink="">
        <xdr:nvSpPr>
          <xdr:cNvPr id="8280" name="Text Box 14">
            <a:extLst>
              <a:ext uri="{FF2B5EF4-FFF2-40B4-BE49-F238E27FC236}">
                <a16:creationId xmlns:a16="http://schemas.microsoft.com/office/drawing/2014/main" id="{6381C1A0-96E3-AFAC-9684-A0A5FCFE751B}"/>
              </a:ext>
            </a:extLst>
          </xdr:cNvPr>
          <xdr:cNvSpPr txBox="1">
            <a:spLocks noChangeArrowheads="1"/>
          </xdr:cNvSpPr>
        </xdr:nvSpPr>
        <xdr:spPr bwMode="auto">
          <a:xfrm>
            <a:off x="2011680" y="922020"/>
            <a:ext cx="525780" cy="281940"/>
          </a:xfrm>
          <a:prstGeom prst="rect">
            <a:avLst/>
          </a:prstGeom>
          <a:noFill/>
          <a:ln>
            <a:noFill/>
          </a:ln>
        </xdr:spPr>
        <xdr:txBody>
          <a:bodyPr vertOverflow="clip" wrap="square" lIns="91440" tIns="45720" rIns="91440" bIns="45720" anchor="t" upright="1"/>
          <a:lstStyle/>
          <a:p>
            <a:pPr algn="r" rtl="0">
              <a:defRPr sz="1000"/>
            </a:pPr>
            <a:r>
              <a:rPr lang="en-ZA" sz="900" b="1" i="0" u="none" strike="noStrike" baseline="0">
                <a:solidFill>
                  <a:srgbClr val="000000"/>
                </a:solidFill>
                <a:latin typeface="Bahnschrift"/>
              </a:rPr>
              <a:t>Sex </a:t>
            </a:r>
            <a:endParaRPr lang="en-ZA" sz="1200" b="0" i="0" u="none" strike="noStrike" baseline="0">
              <a:solidFill>
                <a:srgbClr val="000000"/>
              </a:solidFill>
              <a:latin typeface="Linux Libertine"/>
              <a:ea typeface="Linux Libertine"/>
              <a:cs typeface="Linux Libertine"/>
            </a:endParaRPr>
          </a:p>
          <a:p>
            <a:pPr algn="r" rtl="0">
              <a:defRPr sz="1000"/>
            </a:pPr>
            <a:r>
              <a:rPr lang="en-ZA" sz="900" b="1" i="0" u="none" strike="noStrike" baseline="0">
                <a:solidFill>
                  <a:srgbClr val="000000"/>
                </a:solidFill>
                <a:latin typeface="Bahnschrift"/>
              </a:rPr>
              <a:t> </a:t>
            </a:r>
          </a:p>
        </xdr:txBody>
      </xdr:sp>
    </xdr:grpSp>
    <xdr:clientData/>
  </xdr:twoCellAnchor>
  <xdr:twoCellAnchor>
    <xdr:from>
      <xdr:col>1</xdr:col>
      <xdr:colOff>304800</xdr:colOff>
      <xdr:row>12</xdr:row>
      <xdr:rowOff>0</xdr:rowOff>
    </xdr:from>
    <xdr:to>
      <xdr:col>1</xdr:col>
      <xdr:colOff>434340</xdr:colOff>
      <xdr:row>12</xdr:row>
      <xdr:rowOff>99060</xdr:rowOff>
    </xdr:to>
    <xdr:sp macro="" textlink="">
      <xdr:nvSpPr>
        <xdr:cNvPr id="8279" name="Text Box 50">
          <a:extLst>
            <a:ext uri="{FF2B5EF4-FFF2-40B4-BE49-F238E27FC236}">
              <a16:creationId xmlns:a16="http://schemas.microsoft.com/office/drawing/2014/main" id="{8B2FB100-18E3-E10C-DEAA-D13AE5F36884}"/>
            </a:ext>
          </a:extLst>
        </xdr:cNvPr>
        <xdr:cNvSpPr txBox="1">
          <a:spLocks noChangeArrowheads="1"/>
        </xdr:cNvSpPr>
      </xdr:nvSpPr>
      <xdr:spPr bwMode="auto">
        <a:xfrm>
          <a:off x="975360" y="1661160"/>
          <a:ext cx="129540" cy="20574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6350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  <xdr:txBody>
        <a:bodyPr vertOverflow="clip" wrap="square" lIns="91440" tIns="45720" rIns="91440" bIns="45720" anchor="t" upright="1"/>
        <a:lstStyle/>
        <a:p>
          <a:pPr algn="l" rtl="0">
            <a:defRPr sz="1000"/>
          </a:pPr>
          <a:r>
            <a:rPr lang="en-ZA" sz="600" b="1" i="0" u="none" strike="noStrike" baseline="0">
              <a:solidFill>
                <a:srgbClr val="000000"/>
              </a:solidFill>
              <a:latin typeface="Arial"/>
              <a:cs typeface="Arial"/>
            </a:rPr>
            <a:t>* </a:t>
          </a:r>
          <a:endParaRPr lang="en-ZA" sz="1000" b="0" i="0" u="none" strike="noStrike" baseline="0">
            <a:solidFill>
              <a:srgbClr val="000000"/>
            </a:solidFill>
            <a:latin typeface="Linux Libertine"/>
            <a:ea typeface="Linux Libertine"/>
            <a:cs typeface="Linux Libertine"/>
          </a:endParaRPr>
        </a:p>
        <a:p>
          <a:pPr algn="l" rtl="0">
            <a:lnSpc>
              <a:spcPts val="900"/>
            </a:lnSpc>
            <a:defRPr sz="1000"/>
          </a:pPr>
          <a:r>
            <a:rPr lang="en-ZA" sz="900" b="0" i="0" u="none" strike="noStrike" baseline="0">
              <a:solidFill>
                <a:srgbClr val="000000"/>
              </a:solidFill>
              <a:latin typeface="Linux Libertine"/>
              <a:ea typeface="Linux Libertine"/>
              <a:cs typeface="Linux Libertine"/>
            </a:rPr>
            <a:t> </a:t>
          </a:r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7</xdr:col>
      <xdr:colOff>127658</xdr:colOff>
      <xdr:row>17</xdr:row>
      <xdr:rowOff>280058</xdr:rowOff>
    </xdr:from>
    <xdr:to>
      <xdr:col>10</xdr:col>
      <xdr:colOff>491687</xdr:colOff>
      <xdr:row>41</xdr:row>
      <xdr:rowOff>32062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DC6C2CF9-F455-4D12-4A90-C6D4D0DA150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8825344" y="5276601"/>
          <a:ext cx="6717476" cy="6790707"/>
        </a:xfrm>
        <a:prstGeom prst="rect">
          <a:avLst/>
        </a:prstGeom>
      </xdr:spPr>
    </xdr:pic>
    <xdr:clientData/>
  </xdr:twoCellAnchor>
  <xdr:twoCellAnchor>
    <xdr:from>
      <xdr:col>9</xdr:col>
      <xdr:colOff>814243</xdr:colOff>
      <xdr:row>33</xdr:row>
      <xdr:rowOff>54984</xdr:rowOff>
    </xdr:from>
    <xdr:to>
      <xdr:col>10</xdr:col>
      <xdr:colOff>417946</xdr:colOff>
      <xdr:row>33</xdr:row>
      <xdr:rowOff>285317</xdr:rowOff>
    </xdr:to>
    <xdr:sp macro="" textlink="">
      <xdr:nvSpPr>
        <xdr:cNvPr id="4" name="Arrow: Right 3">
          <a:extLst>
            <a:ext uri="{FF2B5EF4-FFF2-40B4-BE49-F238E27FC236}">
              <a16:creationId xmlns:a16="http://schemas.microsoft.com/office/drawing/2014/main" id="{E04E1CBC-DE65-9FA9-C4EC-B816238E790B}"/>
            </a:ext>
          </a:extLst>
        </xdr:cNvPr>
        <xdr:cNvSpPr/>
      </xdr:nvSpPr>
      <xdr:spPr>
        <a:xfrm flipH="1">
          <a:off x="15006493" y="9532359"/>
          <a:ext cx="445078" cy="230333"/>
        </a:xfrm>
        <a:prstGeom prst="rightArrow">
          <a:avLst/>
        </a:prstGeom>
        <a:solidFill>
          <a:srgbClr val="FF0000"/>
        </a:solidFill>
        <a:ln>
          <a:noFill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ZA" sz="1100"/>
        </a:p>
      </xdr:txBody>
    </xdr:sp>
    <xdr:clientData/>
  </xdr:twoCellAnchor>
  <xdr:twoCellAnchor>
    <xdr:from>
      <xdr:col>10</xdr:col>
      <xdr:colOff>236393</xdr:colOff>
      <xdr:row>37</xdr:row>
      <xdr:rowOff>40697</xdr:rowOff>
    </xdr:from>
    <xdr:to>
      <xdr:col>11</xdr:col>
      <xdr:colOff>14721</xdr:colOff>
      <xdr:row>37</xdr:row>
      <xdr:rowOff>271030</xdr:rowOff>
    </xdr:to>
    <xdr:sp macro="" textlink="">
      <xdr:nvSpPr>
        <xdr:cNvPr id="5" name="Arrow: Right 4">
          <a:extLst>
            <a:ext uri="{FF2B5EF4-FFF2-40B4-BE49-F238E27FC236}">
              <a16:creationId xmlns:a16="http://schemas.microsoft.com/office/drawing/2014/main" id="{5BB593A2-F943-4FE8-884B-11C979B172C9}"/>
            </a:ext>
          </a:extLst>
        </xdr:cNvPr>
        <xdr:cNvSpPr/>
      </xdr:nvSpPr>
      <xdr:spPr>
        <a:xfrm flipH="1">
          <a:off x="15270018" y="10661072"/>
          <a:ext cx="445078" cy="230333"/>
        </a:xfrm>
        <a:prstGeom prst="rightArrow">
          <a:avLst/>
        </a:prstGeom>
        <a:solidFill>
          <a:srgbClr val="FF0000"/>
        </a:solidFill>
        <a:ln>
          <a:noFill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ZA" sz="1100"/>
        </a:p>
      </xdr:txBody>
    </xdr:sp>
    <xdr:clientData/>
  </xdr:twoCellAnchor>
  <xdr:twoCellAnchor>
    <xdr:from>
      <xdr:col>10</xdr:col>
      <xdr:colOff>7938</xdr:colOff>
      <xdr:row>36</xdr:row>
      <xdr:rowOff>174625</xdr:rowOff>
    </xdr:from>
    <xdr:to>
      <xdr:col>10</xdr:col>
      <xdr:colOff>182563</xdr:colOff>
      <xdr:row>38</xdr:row>
      <xdr:rowOff>174625</xdr:rowOff>
    </xdr:to>
    <xdr:sp macro="" textlink="">
      <xdr:nvSpPr>
        <xdr:cNvPr id="6" name="Right Brace 5">
          <a:extLst>
            <a:ext uri="{FF2B5EF4-FFF2-40B4-BE49-F238E27FC236}">
              <a16:creationId xmlns:a16="http://schemas.microsoft.com/office/drawing/2014/main" id="{98A99EF6-82A5-F40C-AA5A-D24EC2B6F7BA}"/>
            </a:ext>
          </a:extLst>
        </xdr:cNvPr>
        <xdr:cNvSpPr/>
      </xdr:nvSpPr>
      <xdr:spPr>
        <a:xfrm>
          <a:off x="15041563" y="10509250"/>
          <a:ext cx="174625" cy="571500"/>
        </a:xfrm>
        <a:prstGeom prst="rightBrace">
          <a:avLst/>
        </a:prstGeom>
        <a:ln w="28575">
          <a:solidFill>
            <a:srgbClr val="FF0000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  <xdr:txBody>
        <a:bodyPr vertOverflow="clip" horzOverflow="clip" rtlCol="0" anchor="t"/>
        <a:lstStyle/>
        <a:p>
          <a:pPr algn="l"/>
          <a:endParaRPr lang="en-ZA" sz="1100"/>
        </a:p>
      </xdr:txBody>
    </xdr:sp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13</xdr:col>
      <xdr:colOff>258572</xdr:colOff>
      <xdr:row>4</xdr:row>
      <xdr:rowOff>0</xdr:rowOff>
    </xdr:from>
    <xdr:to>
      <xdr:col>19</xdr:col>
      <xdr:colOff>29767</xdr:colOff>
      <xdr:row>16</xdr:row>
      <xdr:rowOff>152399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8A50B244-D33F-8CEA-6BCF-995DE929779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2374372" y="520700"/>
          <a:ext cx="3805985" cy="2743200"/>
        </a:xfrm>
        <a:prstGeom prst="rect">
          <a:avLst/>
        </a:prstGeom>
      </xdr:spPr>
    </xdr:pic>
    <xdr:clientData/>
  </xdr:twoCellAnchor>
  <xdr:twoCellAnchor editAs="oneCell">
    <xdr:from>
      <xdr:col>13</xdr:col>
      <xdr:colOff>502490</xdr:colOff>
      <xdr:row>17</xdr:row>
      <xdr:rowOff>80526</xdr:rowOff>
    </xdr:from>
    <xdr:to>
      <xdr:col>19</xdr:col>
      <xdr:colOff>113121</xdr:colOff>
      <xdr:row>30</xdr:row>
      <xdr:rowOff>2903</xdr:rowOff>
    </xdr:to>
    <xdr:pic>
      <xdr:nvPicPr>
        <xdr:cNvPr id="5" name="Picture 4">
          <a:extLst>
            <a:ext uri="{FF2B5EF4-FFF2-40B4-BE49-F238E27FC236}">
              <a16:creationId xmlns:a16="http://schemas.microsoft.com/office/drawing/2014/main" id="{7A66C7EF-141C-9786-6C56-202F7D7521C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2839976" y="4369497"/>
          <a:ext cx="3725431" cy="2796206"/>
        </a:xfrm>
        <a:prstGeom prst="rect">
          <a:avLst/>
        </a:prstGeom>
      </xdr:spPr>
    </xdr:pic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664325</xdr:colOff>
      <xdr:row>5</xdr:row>
      <xdr:rowOff>65462</xdr:rowOff>
    </xdr:from>
    <xdr:to>
      <xdr:col>7</xdr:col>
      <xdr:colOff>224963</xdr:colOff>
      <xdr:row>19</xdr:row>
      <xdr:rowOff>114624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46D7A650-B65E-70AB-80D3-0FBE77E3261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664325" y="1229244"/>
          <a:ext cx="4394489" cy="2958616"/>
        </a:xfrm>
        <a:prstGeom prst="rect">
          <a:avLst/>
        </a:prstGeom>
      </xdr:spPr>
    </xdr:pic>
    <xdr:clientData/>
  </xdr:twoCellAnchor>
  <xdr:twoCellAnchor editAs="oneCell">
    <xdr:from>
      <xdr:col>16</xdr:col>
      <xdr:colOff>122786</xdr:colOff>
      <xdr:row>5</xdr:row>
      <xdr:rowOff>56950</xdr:rowOff>
    </xdr:from>
    <xdr:to>
      <xdr:col>22</xdr:col>
      <xdr:colOff>339608</xdr:colOff>
      <xdr:row>20</xdr:row>
      <xdr:rowOff>42628</xdr:rowOff>
    </xdr:to>
    <xdr:pic>
      <xdr:nvPicPr>
        <xdr:cNvPr id="5" name="Picture 4">
          <a:extLst>
            <a:ext uri="{FF2B5EF4-FFF2-40B4-BE49-F238E27FC236}">
              <a16:creationId xmlns:a16="http://schemas.microsoft.com/office/drawing/2014/main" id="{FF74EB54-714B-63D8-98A0-2F989F1B37C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1206422" y="1220732"/>
          <a:ext cx="4365566" cy="3104856"/>
        </a:xfrm>
        <a:prstGeom prst="rect">
          <a:avLst/>
        </a:prstGeom>
      </xdr:spPr>
    </xdr:pic>
    <xdr:clientData/>
  </xdr:twoCellAnchor>
  <xdr:twoCellAnchor editAs="oneCell">
    <xdr:from>
      <xdr:col>8</xdr:col>
      <xdr:colOff>126596</xdr:colOff>
      <xdr:row>5</xdr:row>
      <xdr:rowOff>91267</xdr:rowOff>
    </xdr:from>
    <xdr:to>
      <xdr:col>15</xdr:col>
      <xdr:colOff>452732</xdr:colOff>
      <xdr:row>17</xdr:row>
      <xdr:rowOff>1386</xdr:rowOff>
    </xdr:to>
    <xdr:pic>
      <xdr:nvPicPr>
        <xdr:cNvPr id="7" name="Picture 6">
          <a:extLst>
            <a:ext uri="{FF2B5EF4-FFF2-40B4-BE49-F238E27FC236}">
              <a16:creationId xmlns:a16="http://schemas.microsoft.com/office/drawing/2014/main" id="{ED9EA0F1-CB10-795F-4920-F45607DFD41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5668414" y="1255049"/>
          <a:ext cx="5163797" cy="2400127"/>
        </a:xfrm>
        <a:prstGeom prst="rect">
          <a:avLst/>
        </a:prstGeom>
      </xdr:spPr>
    </xdr:pic>
    <xdr:clientData/>
  </xdr:twoCellAnchor>
  <xdr:twoCellAnchor>
    <xdr:from>
      <xdr:col>9</xdr:col>
      <xdr:colOff>403687</xdr:colOff>
      <xdr:row>9</xdr:row>
      <xdr:rowOff>46238</xdr:rowOff>
    </xdr:from>
    <xdr:to>
      <xdr:col>10</xdr:col>
      <xdr:colOff>550717</xdr:colOff>
      <xdr:row>16</xdr:row>
      <xdr:rowOff>125557</xdr:rowOff>
    </xdr:to>
    <xdr:sp macro="" textlink="">
      <xdr:nvSpPr>
        <xdr:cNvPr id="8" name="Rectangle 7">
          <a:extLst>
            <a:ext uri="{FF2B5EF4-FFF2-40B4-BE49-F238E27FC236}">
              <a16:creationId xmlns:a16="http://schemas.microsoft.com/office/drawing/2014/main" id="{595E4F41-83D9-FE77-9AE9-E9DC8BEC307B}"/>
            </a:ext>
          </a:extLst>
        </xdr:cNvPr>
        <xdr:cNvSpPr/>
      </xdr:nvSpPr>
      <xdr:spPr>
        <a:xfrm>
          <a:off x="6638232" y="2041293"/>
          <a:ext cx="839758" cy="1534046"/>
        </a:xfrm>
        <a:prstGeom prst="rect">
          <a:avLst/>
        </a:prstGeom>
        <a:noFill/>
        <a:ln w="38100">
          <a:solidFill>
            <a:srgbClr val="FF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ZA" sz="1100"/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Custom 1">
      <a:majorFont>
        <a:latin typeface="Segoe UI Semibold"/>
        <a:ea typeface=""/>
        <a:cs typeface=""/>
      </a:majorFont>
      <a:minorFont>
        <a:latin typeface="Segoe UI"/>
        <a:ea typeface=""/>
        <a:cs typeface="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8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2E1A7D-ECB5-4C87-8316-31D1DA824C14}">
  <dimension ref="A1:G28"/>
  <sheetViews>
    <sheetView topLeftCell="A8" zoomScale="115" zoomScaleNormal="115" workbookViewId="0">
      <selection sqref="A1:G1"/>
    </sheetView>
  </sheetViews>
  <sheetFormatPr defaultRowHeight="16.8"/>
  <cols>
    <col min="1" max="1" width="14.09765625" customWidth="1"/>
    <col min="5" max="5" width="13" customWidth="1"/>
    <col min="6" max="6" width="37.09765625" bestFit="1" customWidth="1"/>
    <col min="10" max="10" width="16" customWidth="1"/>
    <col min="11" max="11" width="25.69921875" customWidth="1"/>
    <col min="12" max="12" width="9.69921875" bestFit="1" customWidth="1"/>
    <col min="16" max="16" width="15.3984375" customWidth="1"/>
  </cols>
  <sheetData>
    <row r="1" spans="1:7" ht="19.2">
      <c r="A1" s="87" t="s">
        <v>568</v>
      </c>
      <c r="B1" s="88"/>
      <c r="C1" s="88"/>
      <c r="D1" s="88"/>
      <c r="E1" s="88"/>
      <c r="F1" s="88"/>
      <c r="G1" s="89"/>
    </row>
    <row r="2" spans="1:7" ht="37.200000000000003" customHeight="1">
      <c r="A2" s="84" t="s">
        <v>602</v>
      </c>
      <c r="B2" s="85"/>
      <c r="C2" s="85"/>
      <c r="D2" s="85"/>
      <c r="E2" s="85"/>
      <c r="F2" s="85"/>
      <c r="G2" s="86"/>
    </row>
    <row r="3" spans="1:7">
      <c r="A3" s="90" t="s">
        <v>518</v>
      </c>
      <c r="B3" s="90" t="s">
        <v>519</v>
      </c>
      <c r="C3" s="90" t="s">
        <v>520</v>
      </c>
      <c r="D3" s="60" t="s">
        <v>521</v>
      </c>
      <c r="E3" s="60" t="s">
        <v>522</v>
      </c>
      <c r="F3" s="90" t="s">
        <v>523</v>
      </c>
      <c r="G3" s="90" t="s">
        <v>524</v>
      </c>
    </row>
    <row r="4" spans="1:7" ht="17.399999999999999" thickBot="1">
      <c r="A4" s="91"/>
      <c r="B4" s="91"/>
      <c r="C4" s="91"/>
      <c r="D4" s="29" t="s">
        <v>556</v>
      </c>
      <c r="E4" s="29" t="s">
        <v>557</v>
      </c>
      <c r="F4" s="91"/>
      <c r="G4" s="91"/>
    </row>
    <row r="5" spans="1:7" ht="17.399999999999999" customHeight="1" thickBot="1">
      <c r="A5" s="30" t="s">
        <v>182</v>
      </c>
      <c r="B5" s="31" t="s">
        <v>525</v>
      </c>
      <c r="C5" s="32" t="s">
        <v>526</v>
      </c>
      <c r="D5" s="32">
        <v>115</v>
      </c>
      <c r="E5" s="32" t="s">
        <v>527</v>
      </c>
      <c r="F5" s="32" t="s">
        <v>528</v>
      </c>
      <c r="G5" s="33" t="s">
        <v>529</v>
      </c>
    </row>
    <row r="6" spans="1:7" ht="17.399999999999999" customHeight="1" thickBot="1">
      <c r="A6" s="34" t="s">
        <v>185</v>
      </c>
      <c r="B6" s="31" t="s">
        <v>525</v>
      </c>
      <c r="C6" s="35" t="s">
        <v>526</v>
      </c>
      <c r="D6" s="35">
        <v>603</v>
      </c>
      <c r="E6" s="35" t="s">
        <v>527</v>
      </c>
      <c r="F6" s="32" t="s">
        <v>528</v>
      </c>
      <c r="G6" s="33" t="s">
        <v>529</v>
      </c>
    </row>
    <row r="7" spans="1:7" ht="17.399999999999999" customHeight="1" thickBot="1">
      <c r="A7" s="30" t="s">
        <v>184</v>
      </c>
      <c r="B7" s="31" t="s">
        <v>525</v>
      </c>
      <c r="C7" s="32" t="s">
        <v>526</v>
      </c>
      <c r="D7" s="32">
        <v>248</v>
      </c>
      <c r="E7" s="32" t="s">
        <v>527</v>
      </c>
      <c r="F7" s="32" t="s">
        <v>528</v>
      </c>
      <c r="G7" s="33" t="s">
        <v>529</v>
      </c>
    </row>
    <row r="8" spans="1:7" ht="17.399999999999999" customHeight="1" thickBot="1">
      <c r="A8" s="30" t="s">
        <v>179</v>
      </c>
      <c r="B8" s="31" t="s">
        <v>525</v>
      </c>
      <c r="C8" s="32" t="s">
        <v>526</v>
      </c>
      <c r="D8" s="32">
        <v>15</v>
      </c>
      <c r="E8" s="32">
        <v>124</v>
      </c>
      <c r="F8" s="32" t="s">
        <v>530</v>
      </c>
      <c r="G8" s="33" t="s">
        <v>529</v>
      </c>
    </row>
    <row r="9" spans="1:7" ht="17.399999999999999" customHeight="1" thickBot="1">
      <c r="A9" s="30" t="s">
        <v>186</v>
      </c>
      <c r="B9" s="31" t="s">
        <v>525</v>
      </c>
      <c r="C9" s="32" t="s">
        <v>531</v>
      </c>
      <c r="D9" s="32">
        <v>621</v>
      </c>
      <c r="E9" s="32" t="s">
        <v>532</v>
      </c>
      <c r="F9" s="32" t="s">
        <v>528</v>
      </c>
      <c r="G9" s="33" t="s">
        <v>529</v>
      </c>
    </row>
    <row r="10" spans="1:7" ht="17.399999999999999" customHeight="1" thickBot="1">
      <c r="A10" s="30" t="s">
        <v>176</v>
      </c>
      <c r="B10" s="31" t="s">
        <v>525</v>
      </c>
      <c r="C10" s="32" t="s">
        <v>531</v>
      </c>
      <c r="D10" s="32" t="s">
        <v>533</v>
      </c>
      <c r="E10" s="32" t="s">
        <v>527</v>
      </c>
      <c r="F10" s="32" t="s">
        <v>528</v>
      </c>
      <c r="G10" s="33" t="s">
        <v>529</v>
      </c>
    </row>
    <row r="11" spans="1:7" ht="17.399999999999999" customHeight="1" thickBot="1">
      <c r="A11" s="30" t="s">
        <v>181</v>
      </c>
      <c r="B11" s="31" t="s">
        <v>525</v>
      </c>
      <c r="C11" s="32" t="s">
        <v>531</v>
      </c>
      <c r="D11" s="32">
        <v>99</v>
      </c>
      <c r="E11" s="32" t="s">
        <v>527</v>
      </c>
      <c r="F11" s="32" t="s">
        <v>528</v>
      </c>
      <c r="G11" s="33" t="s">
        <v>529</v>
      </c>
    </row>
    <row r="12" spans="1:7" ht="17.399999999999999" customHeight="1" thickBot="1">
      <c r="A12" s="30" t="s">
        <v>180</v>
      </c>
      <c r="B12" s="31" t="s">
        <v>525</v>
      </c>
      <c r="C12" s="32" t="s">
        <v>531</v>
      </c>
      <c r="D12" s="32">
        <v>63</v>
      </c>
      <c r="E12" s="32" t="s">
        <v>527</v>
      </c>
      <c r="F12" s="32" t="s">
        <v>528</v>
      </c>
      <c r="G12" s="33" t="s">
        <v>529</v>
      </c>
    </row>
    <row r="13" spans="1:7" ht="17.399999999999999" customHeight="1" thickBot="1">
      <c r="A13" s="30" t="s">
        <v>178</v>
      </c>
      <c r="B13" s="31" t="s">
        <v>525</v>
      </c>
      <c r="C13" s="32" t="s">
        <v>531</v>
      </c>
      <c r="D13" s="32">
        <v>7</v>
      </c>
      <c r="E13" s="32" t="s">
        <v>527</v>
      </c>
      <c r="F13" s="32" t="s">
        <v>528</v>
      </c>
      <c r="G13" s="33" t="s">
        <v>529</v>
      </c>
    </row>
    <row r="14" spans="1:7" ht="17.399999999999999" customHeight="1" thickBot="1">
      <c r="A14" s="30" t="s">
        <v>534</v>
      </c>
      <c r="B14" s="36" t="s">
        <v>535</v>
      </c>
      <c r="C14" s="32" t="s">
        <v>526</v>
      </c>
      <c r="D14" s="32">
        <v>20</v>
      </c>
      <c r="E14" s="32">
        <v>513509</v>
      </c>
      <c r="F14" s="37" t="s">
        <v>536</v>
      </c>
      <c r="G14" s="38">
        <v>79.8</v>
      </c>
    </row>
    <row r="15" spans="1:7" ht="17.399999999999999" customHeight="1" thickBot="1">
      <c r="A15" s="30" t="s">
        <v>537</v>
      </c>
      <c r="B15" s="36" t="s">
        <v>535</v>
      </c>
      <c r="C15" s="32" t="s">
        <v>526</v>
      </c>
      <c r="D15" s="32">
        <v>602</v>
      </c>
      <c r="E15" s="32" t="s">
        <v>527</v>
      </c>
      <c r="F15" s="37" t="s">
        <v>536</v>
      </c>
      <c r="G15" s="38">
        <v>18.8</v>
      </c>
    </row>
    <row r="16" spans="1:7" ht="17.399999999999999" customHeight="1" thickBot="1">
      <c r="A16" s="30" t="s">
        <v>538</v>
      </c>
      <c r="B16" s="36" t="s">
        <v>535</v>
      </c>
      <c r="C16" s="32" t="s">
        <v>526</v>
      </c>
      <c r="D16" s="32">
        <v>39</v>
      </c>
      <c r="E16" s="32" t="s">
        <v>527</v>
      </c>
      <c r="F16" s="37" t="s">
        <v>536</v>
      </c>
      <c r="G16" s="38">
        <v>10</v>
      </c>
    </row>
    <row r="17" spans="1:7" ht="17.399999999999999" customHeight="1" thickBot="1">
      <c r="A17" s="30" t="s">
        <v>539</v>
      </c>
      <c r="B17" s="36" t="s">
        <v>535</v>
      </c>
      <c r="C17" s="32" t="s">
        <v>526</v>
      </c>
      <c r="D17" s="32">
        <v>211</v>
      </c>
      <c r="E17" s="32" t="s">
        <v>527</v>
      </c>
      <c r="F17" s="37" t="s">
        <v>536</v>
      </c>
      <c r="G17" s="38">
        <v>81.900000000000006</v>
      </c>
    </row>
    <row r="18" spans="1:7" ht="17.399999999999999" customHeight="1" thickBot="1">
      <c r="A18" s="30" t="s">
        <v>540</v>
      </c>
      <c r="B18" s="36" t="s">
        <v>535</v>
      </c>
      <c r="C18" s="32" t="s">
        <v>526</v>
      </c>
      <c r="D18" s="32">
        <v>192</v>
      </c>
      <c r="E18" s="32" t="s">
        <v>527</v>
      </c>
      <c r="F18" s="37" t="s">
        <v>536</v>
      </c>
      <c r="G18" s="38">
        <v>84.8</v>
      </c>
    </row>
    <row r="19" spans="1:7" ht="17.399999999999999" customHeight="1" thickBot="1">
      <c r="A19" s="30" t="s">
        <v>541</v>
      </c>
      <c r="B19" s="36" t="s">
        <v>535</v>
      </c>
      <c r="C19" s="32" t="s">
        <v>526</v>
      </c>
      <c r="D19" s="32">
        <v>186</v>
      </c>
      <c r="E19" s="32">
        <v>76386</v>
      </c>
      <c r="F19" s="37" t="s">
        <v>542</v>
      </c>
      <c r="G19" s="38">
        <v>135.9</v>
      </c>
    </row>
    <row r="20" spans="1:7" ht="17.399999999999999" customHeight="1" thickBot="1">
      <c r="A20" s="30" t="s">
        <v>543</v>
      </c>
      <c r="B20" s="36" t="s">
        <v>535</v>
      </c>
      <c r="C20" s="32" t="s">
        <v>526</v>
      </c>
      <c r="D20" s="32">
        <v>344</v>
      </c>
      <c r="E20" s="32" t="s">
        <v>544</v>
      </c>
      <c r="F20" s="37" t="s">
        <v>536</v>
      </c>
      <c r="G20" s="38">
        <v>74.2</v>
      </c>
    </row>
    <row r="21" spans="1:7" ht="17.399999999999999" customHeight="1" thickBot="1">
      <c r="A21" s="30" t="s">
        <v>545</v>
      </c>
      <c r="B21" s="36" t="s">
        <v>535</v>
      </c>
      <c r="C21" s="32" t="s">
        <v>526</v>
      </c>
      <c r="D21" s="32">
        <v>217</v>
      </c>
      <c r="E21" s="32">
        <v>85</v>
      </c>
      <c r="F21" s="37" t="s">
        <v>536</v>
      </c>
      <c r="G21" s="38">
        <v>29.5</v>
      </c>
    </row>
    <row r="22" spans="1:7" ht="17.399999999999999" customHeight="1" thickBot="1">
      <c r="A22" s="30" t="s">
        <v>546</v>
      </c>
      <c r="B22" s="36" t="s">
        <v>535</v>
      </c>
      <c r="C22" s="32" t="s">
        <v>531</v>
      </c>
      <c r="D22" s="32">
        <v>128</v>
      </c>
      <c r="E22" s="32" t="s">
        <v>527</v>
      </c>
      <c r="F22" s="37" t="s">
        <v>536</v>
      </c>
      <c r="G22" s="38">
        <v>0.4</v>
      </c>
    </row>
    <row r="23" spans="1:7" ht="17.399999999999999" customHeight="1" thickBot="1">
      <c r="A23" s="30" t="s">
        <v>547</v>
      </c>
      <c r="B23" s="36" t="s">
        <v>535</v>
      </c>
      <c r="C23" s="32" t="s">
        <v>531</v>
      </c>
      <c r="D23" s="32">
        <v>148</v>
      </c>
      <c r="E23" s="32">
        <v>20</v>
      </c>
      <c r="F23" s="37" t="s">
        <v>536</v>
      </c>
      <c r="G23" s="38">
        <v>8.4</v>
      </c>
    </row>
    <row r="24" spans="1:7" ht="17.399999999999999" customHeight="1" thickBot="1">
      <c r="A24" s="30" t="s">
        <v>548</v>
      </c>
      <c r="B24" s="36" t="s">
        <v>535</v>
      </c>
      <c r="C24" s="32" t="s">
        <v>531</v>
      </c>
      <c r="D24" s="32">
        <v>66</v>
      </c>
      <c r="E24" s="32" t="s">
        <v>527</v>
      </c>
      <c r="F24" s="39" t="s">
        <v>549</v>
      </c>
      <c r="G24" s="38" t="s">
        <v>527</v>
      </c>
    </row>
    <row r="25" spans="1:7" ht="17.399999999999999" customHeight="1" thickBot="1">
      <c r="A25" s="30" t="s">
        <v>550</v>
      </c>
      <c r="B25" s="36" t="s">
        <v>535</v>
      </c>
      <c r="C25" s="32" t="s">
        <v>531</v>
      </c>
      <c r="D25" s="32">
        <v>39</v>
      </c>
      <c r="E25" s="32">
        <v>216208</v>
      </c>
      <c r="F25" s="37" t="s">
        <v>536</v>
      </c>
      <c r="G25" s="38">
        <v>39.9</v>
      </c>
    </row>
    <row r="26" spans="1:7">
      <c r="A26" s="40" t="s">
        <v>558</v>
      </c>
    </row>
    <row r="28" spans="1:7">
      <c r="A28" s="28"/>
    </row>
  </sheetData>
  <mergeCells count="7">
    <mergeCell ref="A2:G2"/>
    <mergeCell ref="A1:G1"/>
    <mergeCell ref="A3:A4"/>
    <mergeCell ref="B3:B4"/>
    <mergeCell ref="C3:C4"/>
    <mergeCell ref="F3:F4"/>
    <mergeCell ref="G3:G4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8D4D1D-929E-4543-98BB-59FC9C7C24B2}">
  <dimension ref="A1:O48"/>
  <sheetViews>
    <sheetView zoomScale="130" zoomScaleNormal="130" workbookViewId="0">
      <selection activeCell="R12" sqref="R12"/>
    </sheetView>
  </sheetViews>
  <sheetFormatPr defaultRowHeight="16.8"/>
  <cols>
    <col min="1" max="1" width="2.5" customWidth="1"/>
  </cols>
  <sheetData>
    <row r="1" spans="1:15" ht="19.2">
      <c r="A1" s="101" t="s">
        <v>566</v>
      </c>
      <c r="B1" s="101"/>
      <c r="C1" s="101"/>
      <c r="D1" s="101"/>
      <c r="E1" s="101"/>
      <c r="F1" s="101"/>
      <c r="G1" s="101"/>
      <c r="H1" s="101"/>
      <c r="I1" s="101"/>
      <c r="J1" s="101"/>
      <c r="K1" s="101"/>
      <c r="L1" s="101"/>
      <c r="M1" s="101"/>
      <c r="N1" s="101"/>
      <c r="O1" s="101"/>
    </row>
    <row r="3" spans="1:15">
      <c r="B3" s="100" t="s">
        <v>603</v>
      </c>
      <c r="C3" s="100"/>
      <c r="D3" s="100"/>
      <c r="E3" s="100"/>
      <c r="F3" s="100"/>
      <c r="G3" s="100"/>
      <c r="H3" s="100"/>
      <c r="I3" s="100"/>
      <c r="J3" s="100"/>
      <c r="K3" s="100"/>
      <c r="L3" s="100"/>
      <c r="M3" s="100"/>
      <c r="N3" s="100"/>
      <c r="O3" s="100"/>
    </row>
    <row r="4" spans="1:15">
      <c r="B4" s="97" t="s">
        <v>520</v>
      </c>
      <c r="C4" s="98"/>
      <c r="D4" s="98"/>
      <c r="E4" s="98"/>
      <c r="F4" s="98"/>
      <c r="G4" s="98"/>
      <c r="H4" s="98"/>
      <c r="I4" s="98"/>
      <c r="J4" s="98"/>
      <c r="K4" s="98"/>
      <c r="L4" s="98"/>
      <c r="M4" s="98"/>
      <c r="N4" s="98"/>
      <c r="O4" s="99"/>
    </row>
    <row r="5" spans="1:15">
      <c r="B5" s="61"/>
      <c r="C5" s="61"/>
      <c r="D5" s="61"/>
      <c r="E5" s="61"/>
      <c r="F5" s="61"/>
      <c r="G5" s="61"/>
      <c r="H5" s="61"/>
      <c r="I5" s="61"/>
      <c r="J5" s="61"/>
      <c r="K5" s="61"/>
      <c r="L5" s="61"/>
      <c r="M5" s="61"/>
      <c r="N5" s="61"/>
      <c r="O5" s="61"/>
    </row>
    <row r="6" spans="1:15">
      <c r="B6" s="61"/>
      <c r="C6" s="61"/>
      <c r="D6" s="61"/>
      <c r="E6" s="61"/>
      <c r="F6" s="61"/>
      <c r="G6" s="61"/>
      <c r="H6" s="61"/>
      <c r="I6" s="61"/>
      <c r="J6" s="61"/>
      <c r="K6" s="61"/>
      <c r="L6" s="61"/>
      <c r="M6" s="61"/>
      <c r="N6" s="61"/>
      <c r="O6" s="61"/>
    </row>
    <row r="7" spans="1:15">
      <c r="B7" s="61"/>
      <c r="C7" s="61"/>
      <c r="D7" s="61"/>
      <c r="E7" s="61"/>
      <c r="F7" s="61"/>
      <c r="G7" s="61"/>
      <c r="H7" s="61"/>
      <c r="I7" s="61"/>
      <c r="J7" s="61"/>
      <c r="K7" s="61"/>
      <c r="L7" s="61"/>
      <c r="M7" s="61"/>
      <c r="N7" s="61"/>
      <c r="O7" s="61"/>
    </row>
    <row r="8" spans="1:15">
      <c r="B8" s="61"/>
      <c r="C8" s="61"/>
      <c r="D8" s="61"/>
      <c r="E8" s="61"/>
      <c r="F8" s="61"/>
      <c r="G8" s="61"/>
      <c r="H8" s="61"/>
      <c r="I8" s="61"/>
      <c r="J8" s="61"/>
      <c r="K8" s="61"/>
      <c r="L8" s="61"/>
      <c r="M8" s="61"/>
      <c r="N8" s="61"/>
      <c r="O8" s="61"/>
    </row>
    <row r="9" spans="1:15">
      <c r="B9" s="61"/>
      <c r="C9" s="61"/>
      <c r="D9" s="61"/>
      <c r="E9" s="61"/>
      <c r="F9" s="61"/>
      <c r="G9" s="61"/>
      <c r="H9" s="61"/>
      <c r="I9" s="61"/>
      <c r="J9" s="61"/>
      <c r="K9" s="61"/>
      <c r="L9" s="61"/>
      <c r="M9" s="61"/>
      <c r="N9" s="61"/>
      <c r="O9" s="61"/>
    </row>
    <row r="10" spans="1:15">
      <c r="B10" s="61"/>
      <c r="C10" s="61"/>
      <c r="D10" s="61"/>
      <c r="E10" s="61"/>
      <c r="F10" s="61"/>
      <c r="G10" s="61"/>
      <c r="H10" s="61"/>
      <c r="I10" s="61"/>
      <c r="J10" s="61"/>
      <c r="K10" s="61"/>
      <c r="L10" s="61"/>
      <c r="M10" s="61"/>
      <c r="N10" s="61"/>
      <c r="O10" s="61"/>
    </row>
    <row r="11" spans="1:15">
      <c r="B11" s="61"/>
      <c r="C11" s="61"/>
      <c r="D11" s="61"/>
      <c r="E11" s="61"/>
      <c r="F11" s="61"/>
      <c r="G11" s="61"/>
      <c r="H11" s="61"/>
      <c r="I11" s="61"/>
      <c r="J11" s="61"/>
      <c r="K11" s="61"/>
      <c r="L11" s="61"/>
      <c r="M11" s="61"/>
      <c r="N11" s="61"/>
      <c r="O11" s="61"/>
    </row>
    <row r="12" spans="1:15">
      <c r="B12" s="61"/>
      <c r="C12" s="61"/>
      <c r="D12" s="61"/>
      <c r="E12" s="61"/>
      <c r="F12" s="61"/>
      <c r="G12" s="61"/>
      <c r="H12" s="61"/>
      <c r="I12" s="61"/>
      <c r="J12" s="61"/>
      <c r="K12" s="61"/>
      <c r="L12" s="61"/>
      <c r="M12" s="61"/>
      <c r="N12" s="61"/>
      <c r="O12" s="61"/>
    </row>
    <row r="13" spans="1:15">
      <c r="B13" s="92" t="s">
        <v>551</v>
      </c>
      <c r="C13" s="93"/>
      <c r="D13" s="93"/>
      <c r="E13" s="93"/>
      <c r="F13" s="93"/>
      <c r="G13" s="93"/>
      <c r="H13" s="93"/>
      <c r="I13" s="93"/>
      <c r="J13" s="93"/>
      <c r="K13" s="93"/>
      <c r="L13" s="93"/>
      <c r="M13" s="93"/>
      <c r="N13" s="93"/>
      <c r="O13" s="94"/>
    </row>
    <row r="14" spans="1:15">
      <c r="B14" s="65"/>
      <c r="C14" s="65"/>
      <c r="D14" s="65"/>
      <c r="E14" s="65"/>
      <c r="F14" s="65"/>
      <c r="G14" s="65"/>
      <c r="H14" s="65"/>
      <c r="I14" s="65"/>
      <c r="J14" s="65"/>
      <c r="K14" s="65"/>
      <c r="L14" s="65"/>
      <c r="M14" s="65"/>
      <c r="N14" s="65"/>
      <c r="O14" s="65"/>
    </row>
    <row r="15" spans="1:15">
      <c r="B15" s="65"/>
      <c r="C15" s="65"/>
      <c r="D15" s="65"/>
      <c r="E15" s="65"/>
      <c r="F15" s="65"/>
      <c r="G15" s="65"/>
      <c r="H15" s="65"/>
      <c r="I15" s="65"/>
      <c r="J15" s="65"/>
      <c r="K15" s="65"/>
      <c r="L15" s="65"/>
      <c r="M15" s="65"/>
      <c r="N15" s="65"/>
      <c r="O15" s="65"/>
    </row>
    <row r="16" spans="1:15">
      <c r="B16" s="65"/>
      <c r="C16" s="65"/>
      <c r="D16" s="65"/>
      <c r="E16" s="65"/>
      <c r="F16" s="65"/>
      <c r="G16" s="65"/>
      <c r="H16" s="65"/>
      <c r="I16" s="65"/>
      <c r="J16" s="65"/>
      <c r="K16" s="65"/>
      <c r="L16" s="65"/>
      <c r="M16" s="65"/>
      <c r="N16" s="65"/>
      <c r="O16" s="65"/>
    </row>
    <row r="17" spans="2:15">
      <c r="B17" s="65"/>
      <c r="C17" s="65"/>
      <c r="D17" s="65"/>
      <c r="E17" s="65"/>
      <c r="F17" s="65"/>
      <c r="G17" s="65"/>
      <c r="H17" s="65"/>
      <c r="I17" s="65"/>
      <c r="J17" s="65"/>
      <c r="K17" s="65"/>
      <c r="L17" s="65"/>
      <c r="M17" s="65"/>
      <c r="N17" s="65"/>
      <c r="O17" s="65"/>
    </row>
    <row r="18" spans="2:15">
      <c r="B18" s="65"/>
      <c r="C18" s="65"/>
      <c r="D18" s="65"/>
      <c r="E18" s="65"/>
      <c r="F18" s="65"/>
      <c r="G18" s="65"/>
      <c r="H18" s="65"/>
      <c r="I18" s="65"/>
      <c r="J18" s="65"/>
      <c r="K18" s="65"/>
      <c r="L18" s="65"/>
      <c r="M18" s="65"/>
      <c r="N18" s="65"/>
      <c r="O18" s="65"/>
    </row>
    <row r="19" spans="2:15">
      <c r="B19" s="65"/>
      <c r="C19" s="65"/>
      <c r="D19" s="65"/>
      <c r="E19" s="65"/>
      <c r="F19" s="65"/>
      <c r="G19" s="65"/>
      <c r="H19" s="65"/>
      <c r="I19" s="65"/>
      <c r="J19" s="65"/>
      <c r="K19" s="65"/>
      <c r="L19" s="65"/>
      <c r="M19" s="65"/>
      <c r="N19" s="65"/>
      <c r="O19" s="65"/>
    </row>
    <row r="20" spans="2:15">
      <c r="B20" s="65"/>
      <c r="C20" s="65"/>
      <c r="D20" s="65"/>
      <c r="E20" s="65"/>
      <c r="F20" s="65"/>
      <c r="G20" s="65"/>
      <c r="H20" s="65"/>
      <c r="I20" s="65"/>
      <c r="J20" s="65"/>
      <c r="K20" s="65"/>
      <c r="L20" s="65"/>
      <c r="M20" s="65"/>
      <c r="N20" s="65"/>
      <c r="O20" s="65"/>
    </row>
    <row r="21" spans="2:15">
      <c r="B21" s="62"/>
      <c r="C21" s="63"/>
      <c r="D21" s="62"/>
      <c r="E21" s="63"/>
      <c r="F21" s="64"/>
      <c r="G21" s="64"/>
      <c r="H21" s="64"/>
      <c r="I21" s="64"/>
      <c r="J21" s="64"/>
      <c r="K21" s="64"/>
      <c r="L21" s="64"/>
      <c r="M21" s="64"/>
      <c r="N21" s="64"/>
      <c r="O21" s="64"/>
    </row>
    <row r="22" spans="2:15" ht="16.95" customHeight="1">
      <c r="B22" s="92" t="s">
        <v>552</v>
      </c>
      <c r="C22" s="93"/>
      <c r="D22" s="93"/>
      <c r="E22" s="93"/>
      <c r="F22" s="93"/>
      <c r="G22" s="93"/>
      <c r="H22" s="93"/>
      <c r="I22" s="93"/>
      <c r="J22" s="93"/>
      <c r="K22" s="93"/>
      <c r="L22" s="93"/>
      <c r="M22" s="93"/>
      <c r="N22" s="93"/>
      <c r="O22" s="94"/>
    </row>
    <row r="23" spans="2:15" ht="16.95" customHeight="1">
      <c r="B23" s="65"/>
      <c r="C23" s="65"/>
      <c r="D23" s="65"/>
      <c r="E23" s="65"/>
      <c r="F23" s="65"/>
      <c r="G23" s="65"/>
      <c r="H23" s="65"/>
      <c r="I23" s="65"/>
      <c r="J23" s="65"/>
      <c r="K23" s="65"/>
      <c r="L23" s="65"/>
      <c r="M23" s="65"/>
      <c r="N23" s="65"/>
      <c r="O23" s="65"/>
    </row>
    <row r="24" spans="2:15" ht="16.95" customHeight="1">
      <c r="B24" s="65"/>
      <c r="C24" s="65"/>
      <c r="D24" s="65"/>
      <c r="E24" s="65"/>
      <c r="F24" s="65"/>
      <c r="G24" s="65"/>
      <c r="H24" s="65"/>
      <c r="I24" s="65"/>
      <c r="J24" s="65"/>
      <c r="K24" s="65"/>
      <c r="L24" s="65"/>
      <c r="M24" s="65"/>
      <c r="N24" s="65"/>
      <c r="O24" s="65"/>
    </row>
    <row r="25" spans="2:15" ht="16.95" customHeight="1">
      <c r="B25" s="65"/>
      <c r="C25" s="65"/>
      <c r="D25" s="65"/>
      <c r="E25" s="65"/>
      <c r="F25" s="65"/>
      <c r="G25" s="65"/>
      <c r="H25" s="65"/>
      <c r="I25" s="65"/>
      <c r="J25" s="65"/>
      <c r="K25" s="65"/>
      <c r="L25" s="65"/>
      <c r="M25" s="65"/>
      <c r="N25" s="65"/>
      <c r="O25" s="65"/>
    </row>
    <row r="26" spans="2:15" ht="16.95" customHeight="1">
      <c r="B26" s="65"/>
      <c r="C26" s="65"/>
      <c r="D26" s="65"/>
      <c r="E26" s="65"/>
      <c r="F26" s="65"/>
      <c r="G26" s="65"/>
      <c r="H26" s="65"/>
      <c r="I26" s="65"/>
      <c r="J26" s="65"/>
      <c r="K26" s="65"/>
      <c r="L26" s="65"/>
      <c r="M26" s="65"/>
      <c r="N26" s="65"/>
      <c r="O26" s="65"/>
    </row>
    <row r="27" spans="2:15" ht="16.95" customHeight="1">
      <c r="B27" s="65"/>
      <c r="C27" s="65"/>
      <c r="D27" s="65"/>
      <c r="E27" s="65"/>
      <c r="F27" s="65"/>
      <c r="G27" s="65"/>
      <c r="H27" s="65"/>
      <c r="I27" s="65"/>
      <c r="J27" s="65"/>
      <c r="K27" s="65"/>
      <c r="L27" s="65"/>
      <c r="M27" s="65"/>
      <c r="N27" s="65"/>
      <c r="O27" s="65"/>
    </row>
    <row r="28" spans="2:15">
      <c r="B28" s="95"/>
      <c r="C28" s="95"/>
      <c r="D28" s="95"/>
      <c r="E28" s="96"/>
      <c r="F28" s="64"/>
      <c r="G28" s="64"/>
      <c r="H28" s="64"/>
      <c r="I28" s="64"/>
      <c r="J28" s="64"/>
      <c r="K28" s="64"/>
      <c r="L28" s="64"/>
      <c r="M28" s="64"/>
      <c r="N28" s="64"/>
      <c r="O28" s="64"/>
    </row>
    <row r="29" spans="2:15">
      <c r="B29" s="95"/>
      <c r="C29" s="95"/>
      <c r="D29" s="95"/>
      <c r="E29" s="96"/>
      <c r="F29" s="64"/>
      <c r="G29" s="64"/>
      <c r="H29" s="64"/>
      <c r="I29" s="64"/>
      <c r="J29" s="64"/>
      <c r="K29" s="64"/>
      <c r="L29" s="64"/>
      <c r="M29" s="64"/>
      <c r="N29" s="64"/>
      <c r="O29" s="64"/>
    </row>
    <row r="30" spans="2:15">
      <c r="B30" s="95"/>
      <c r="C30" s="95"/>
      <c r="D30" s="95"/>
      <c r="E30" s="96"/>
      <c r="F30" s="64"/>
      <c r="G30" s="64"/>
      <c r="H30" s="64"/>
      <c r="I30" s="64"/>
      <c r="J30" s="64"/>
      <c r="K30" s="64"/>
      <c r="L30" s="64"/>
      <c r="M30" s="64"/>
      <c r="N30" s="64"/>
      <c r="O30" s="64"/>
    </row>
    <row r="31" spans="2:15" ht="16.95" customHeight="1">
      <c r="B31" s="92" t="s">
        <v>553</v>
      </c>
      <c r="C31" s="93"/>
      <c r="D31" s="93"/>
      <c r="E31" s="93"/>
      <c r="F31" s="93"/>
      <c r="G31" s="93"/>
      <c r="H31" s="93"/>
      <c r="I31" s="93"/>
      <c r="J31" s="93"/>
      <c r="K31" s="93"/>
      <c r="L31" s="93"/>
      <c r="M31" s="93"/>
      <c r="N31" s="93"/>
      <c r="O31" s="94"/>
    </row>
    <row r="32" spans="2:15" ht="16.95" customHeight="1">
      <c r="B32" s="65"/>
      <c r="C32" s="65"/>
      <c r="D32" s="65"/>
      <c r="E32" s="65"/>
      <c r="F32" s="65"/>
      <c r="G32" s="65"/>
      <c r="H32" s="65"/>
      <c r="I32" s="65"/>
      <c r="J32" s="65"/>
      <c r="K32" s="65"/>
      <c r="L32" s="65"/>
      <c r="M32" s="65"/>
      <c r="N32" s="65"/>
      <c r="O32" s="65"/>
    </row>
    <row r="33" spans="2:15" ht="16.95" customHeight="1">
      <c r="B33" s="65"/>
      <c r="C33" s="65"/>
      <c r="D33" s="65"/>
      <c r="E33" s="65"/>
      <c r="F33" s="65"/>
      <c r="G33" s="65"/>
      <c r="H33" s="65"/>
      <c r="I33" s="65"/>
      <c r="J33" s="65"/>
      <c r="K33" s="65"/>
      <c r="L33" s="65"/>
      <c r="M33" s="65"/>
      <c r="N33" s="65"/>
      <c r="O33" s="65"/>
    </row>
    <row r="34" spans="2:15" ht="16.95" customHeight="1">
      <c r="B34" s="65"/>
      <c r="C34" s="65"/>
      <c r="D34" s="65"/>
      <c r="E34" s="65"/>
      <c r="F34" s="65"/>
      <c r="G34" s="65"/>
      <c r="H34" s="65"/>
      <c r="I34" s="65"/>
      <c r="J34" s="65"/>
      <c r="K34" s="65"/>
      <c r="L34" s="65"/>
      <c r="M34" s="65"/>
      <c r="N34" s="65"/>
      <c r="O34" s="65"/>
    </row>
    <row r="35" spans="2:15" ht="16.95" customHeight="1">
      <c r="B35" s="65"/>
      <c r="C35" s="65"/>
      <c r="D35" s="65"/>
      <c r="E35" s="65"/>
      <c r="F35" s="65"/>
      <c r="G35" s="65"/>
      <c r="H35" s="65"/>
      <c r="I35" s="65"/>
      <c r="J35" s="65"/>
      <c r="K35" s="65"/>
      <c r="L35" s="65"/>
      <c r="M35" s="65"/>
      <c r="N35" s="65"/>
      <c r="O35" s="65"/>
    </row>
    <row r="36" spans="2:15" ht="16.95" customHeight="1">
      <c r="B36" s="65"/>
      <c r="C36" s="65"/>
      <c r="D36" s="65"/>
      <c r="E36" s="65"/>
      <c r="F36" s="65"/>
      <c r="G36" s="65"/>
      <c r="H36" s="65"/>
      <c r="I36" s="65"/>
      <c r="J36" s="65"/>
      <c r="K36" s="65"/>
      <c r="L36" s="65"/>
      <c r="M36" s="65"/>
      <c r="N36" s="65"/>
      <c r="O36" s="65"/>
    </row>
    <row r="37" spans="2:15" ht="16.95" customHeight="1">
      <c r="B37" s="65"/>
      <c r="C37" s="65"/>
      <c r="D37" s="65"/>
      <c r="E37" s="65"/>
      <c r="F37" s="65"/>
      <c r="G37" s="65"/>
      <c r="H37" s="65"/>
      <c r="I37" s="65"/>
      <c r="J37" s="65"/>
      <c r="K37" s="65"/>
      <c r="L37" s="65"/>
      <c r="M37" s="65"/>
      <c r="N37" s="65"/>
      <c r="O37" s="65"/>
    </row>
    <row r="38" spans="2:15">
      <c r="B38" s="95"/>
      <c r="C38" s="95"/>
      <c r="D38" s="95"/>
      <c r="E38" s="96"/>
      <c r="F38" s="64"/>
      <c r="G38" s="64"/>
      <c r="H38" s="64"/>
      <c r="I38" s="64"/>
      <c r="J38" s="64"/>
      <c r="K38" s="64"/>
      <c r="L38" s="64"/>
      <c r="M38" s="64"/>
      <c r="N38" s="64"/>
      <c r="O38" s="64"/>
    </row>
    <row r="39" spans="2:15">
      <c r="B39" s="95"/>
      <c r="C39" s="95"/>
      <c r="D39" s="95"/>
      <c r="E39" s="96"/>
      <c r="F39" s="64"/>
      <c r="G39" s="64"/>
      <c r="H39" s="64"/>
      <c r="I39" s="64"/>
      <c r="J39" s="64"/>
      <c r="K39" s="64"/>
      <c r="L39" s="64"/>
      <c r="M39" s="64"/>
      <c r="N39" s="64"/>
      <c r="O39" s="64"/>
    </row>
    <row r="40" spans="2:15" ht="22.95" customHeight="1">
      <c r="B40" s="92" t="s">
        <v>567</v>
      </c>
      <c r="C40" s="93"/>
      <c r="D40" s="93"/>
      <c r="E40" s="93"/>
      <c r="F40" s="93"/>
      <c r="G40" s="93"/>
      <c r="H40" s="93"/>
      <c r="I40" s="93"/>
      <c r="J40" s="93"/>
      <c r="K40" s="93"/>
      <c r="L40" s="93"/>
      <c r="M40" s="93"/>
      <c r="N40" s="93"/>
      <c r="O40" s="94"/>
    </row>
    <row r="41" spans="2:15">
      <c r="B41" s="62"/>
      <c r="C41" s="63"/>
      <c r="D41" s="62"/>
      <c r="E41" s="63"/>
      <c r="F41" s="64"/>
      <c r="G41" s="64"/>
      <c r="H41" s="64"/>
      <c r="I41" s="64"/>
      <c r="J41" s="64"/>
      <c r="K41" s="64"/>
      <c r="L41" s="64"/>
      <c r="M41" s="64"/>
      <c r="N41" s="64"/>
      <c r="O41" s="64"/>
    </row>
    <row r="42" spans="2:15">
      <c r="B42" s="66"/>
      <c r="C42" s="64"/>
      <c r="D42" s="64"/>
      <c r="E42" s="64"/>
      <c r="F42" s="64"/>
      <c r="G42" s="64"/>
      <c r="H42" s="64"/>
      <c r="I42" s="64"/>
      <c r="J42" s="64"/>
      <c r="K42" s="64"/>
      <c r="L42" s="64"/>
      <c r="M42" s="64"/>
      <c r="N42" s="64"/>
      <c r="O42" s="64"/>
    </row>
    <row r="43" spans="2:15">
      <c r="B43" s="64"/>
      <c r="C43" s="64"/>
      <c r="D43" s="64"/>
      <c r="E43" s="64"/>
      <c r="F43" s="64"/>
      <c r="G43" s="64"/>
      <c r="H43" s="64"/>
      <c r="I43" s="64"/>
      <c r="J43" s="64"/>
      <c r="K43" s="64"/>
      <c r="L43" s="64"/>
      <c r="M43" s="64"/>
      <c r="N43" s="64"/>
      <c r="O43" s="64"/>
    </row>
    <row r="44" spans="2:15">
      <c r="B44" s="64"/>
      <c r="C44" s="64"/>
      <c r="D44" s="64"/>
      <c r="E44" s="64"/>
      <c r="F44" s="64"/>
      <c r="G44" s="64"/>
      <c r="H44" s="64"/>
      <c r="I44" s="64"/>
      <c r="J44" s="64"/>
      <c r="K44" s="64"/>
      <c r="L44" s="64"/>
      <c r="M44" s="64"/>
      <c r="N44" s="64"/>
      <c r="O44" s="64"/>
    </row>
    <row r="45" spans="2:15">
      <c r="B45" s="64"/>
      <c r="C45" s="64"/>
      <c r="D45" s="64"/>
      <c r="E45" s="64"/>
      <c r="F45" s="64"/>
      <c r="G45" s="64"/>
      <c r="H45" s="64"/>
      <c r="I45" s="64"/>
      <c r="J45" s="64"/>
      <c r="K45" s="64"/>
      <c r="L45" s="64"/>
      <c r="M45" s="64"/>
      <c r="N45" s="64"/>
      <c r="O45" s="64"/>
    </row>
    <row r="46" spans="2:15">
      <c r="B46" s="64"/>
      <c r="C46" s="64"/>
      <c r="D46" s="64"/>
      <c r="E46" s="64"/>
      <c r="F46" s="64"/>
      <c r="G46" s="64"/>
      <c r="H46" s="64"/>
      <c r="I46" s="64"/>
      <c r="J46" s="64"/>
      <c r="K46" s="64"/>
      <c r="L46" s="64"/>
      <c r="M46" s="64"/>
      <c r="N46" s="64"/>
      <c r="O46" s="64"/>
    </row>
    <row r="47" spans="2:15">
      <c r="B47" s="64"/>
      <c r="C47" s="64"/>
      <c r="D47" s="64"/>
      <c r="E47" s="64"/>
      <c r="F47" s="64"/>
      <c r="G47" s="64"/>
      <c r="H47" s="64"/>
      <c r="I47" s="64"/>
      <c r="J47" s="64"/>
      <c r="K47" s="64"/>
      <c r="L47" s="64"/>
      <c r="M47" s="64"/>
      <c r="N47" s="64"/>
      <c r="O47" s="64"/>
    </row>
    <row r="48" spans="2:15">
      <c r="B48" s="64"/>
      <c r="C48" s="64"/>
      <c r="D48" s="64"/>
      <c r="E48" s="64"/>
      <c r="F48" s="64"/>
      <c r="G48" s="64"/>
      <c r="H48" s="64"/>
      <c r="I48" s="64"/>
      <c r="J48" s="64"/>
      <c r="K48" s="64"/>
      <c r="L48" s="64"/>
      <c r="M48" s="64"/>
      <c r="N48" s="64"/>
      <c r="O48" s="64"/>
    </row>
  </sheetData>
  <mergeCells count="15">
    <mergeCell ref="B4:O4"/>
    <mergeCell ref="B3:O3"/>
    <mergeCell ref="B13:O13"/>
    <mergeCell ref="B22:O22"/>
    <mergeCell ref="A1:O1"/>
    <mergeCell ref="B28:B30"/>
    <mergeCell ref="C28:C30"/>
    <mergeCell ref="D28:D30"/>
    <mergeCell ref="E28:E30"/>
    <mergeCell ref="B31:O31"/>
    <mergeCell ref="B40:O40"/>
    <mergeCell ref="B38:B39"/>
    <mergeCell ref="C38:C39"/>
    <mergeCell ref="D38:D39"/>
    <mergeCell ref="E38:E39"/>
  </mergeCells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291838-3340-4DB7-AC2A-26764F49451D}">
  <dimension ref="A1:Q177"/>
  <sheetViews>
    <sheetView topLeftCell="E1" zoomScale="70" zoomScaleNormal="70" workbookViewId="0">
      <selection activeCell="I3" sqref="I3:M4"/>
    </sheetView>
  </sheetViews>
  <sheetFormatPr defaultRowHeight="16.8"/>
  <cols>
    <col min="1" max="1" width="13.8984375" customWidth="1"/>
    <col min="3" max="3" width="24.09765625" bestFit="1" customWidth="1"/>
    <col min="4" max="4" width="4.69921875" customWidth="1"/>
    <col min="5" max="5" width="37" customWidth="1"/>
    <col min="6" max="6" width="13.3984375" bestFit="1" customWidth="1"/>
    <col min="7" max="7" width="12.09765625" bestFit="1" customWidth="1"/>
    <col min="8" max="8" width="3.8984375" customWidth="1"/>
    <col min="9" max="9" width="68.5" customWidth="1"/>
    <col min="10" max="10" width="11" customWidth="1"/>
    <col min="14" max="14" width="7.19921875" customWidth="1"/>
    <col min="15" max="15" width="94.09765625" bestFit="1" customWidth="1"/>
    <col min="16" max="16" width="14.19921875" bestFit="1" customWidth="1"/>
    <col min="17" max="17" width="10.09765625" bestFit="1" customWidth="1"/>
  </cols>
  <sheetData>
    <row r="1" spans="1:17" ht="24.6">
      <c r="A1" s="108" t="s">
        <v>574</v>
      </c>
      <c r="B1" s="109"/>
      <c r="C1" s="109"/>
      <c r="D1" s="109"/>
      <c r="E1" s="109"/>
      <c r="F1" s="109"/>
      <c r="G1" s="109"/>
      <c r="H1" s="109"/>
      <c r="I1" s="109"/>
      <c r="J1" s="109"/>
      <c r="K1" s="109"/>
      <c r="L1" s="109"/>
      <c r="M1" s="109"/>
      <c r="N1" s="109"/>
      <c r="O1" s="109"/>
      <c r="P1" s="109"/>
      <c r="Q1" s="110"/>
    </row>
    <row r="2" spans="1:17">
      <c r="A2" s="8"/>
      <c r="B2" s="8"/>
      <c r="C2" s="8"/>
      <c r="D2" s="8"/>
      <c r="E2" s="8"/>
      <c r="F2" s="8"/>
      <c r="G2" s="8"/>
      <c r="H2" s="8"/>
      <c r="I2" s="8"/>
      <c r="J2" s="8"/>
      <c r="K2" s="8"/>
      <c r="L2" s="8"/>
      <c r="M2" s="8"/>
      <c r="N2" s="8"/>
      <c r="O2" s="8"/>
      <c r="P2" s="8"/>
      <c r="Q2" s="8"/>
    </row>
    <row r="3" spans="1:17">
      <c r="A3" s="111" t="s">
        <v>565</v>
      </c>
      <c r="B3" s="112"/>
      <c r="C3" s="113"/>
      <c r="D3" s="8"/>
      <c r="E3" s="105" t="s">
        <v>606</v>
      </c>
      <c r="F3" s="106"/>
      <c r="G3" s="107"/>
      <c r="H3" s="8"/>
      <c r="I3" s="114" t="s">
        <v>611</v>
      </c>
      <c r="J3" s="115"/>
      <c r="K3" s="115"/>
      <c r="L3" s="115"/>
      <c r="M3" s="116"/>
      <c r="O3" s="120" t="s">
        <v>608</v>
      </c>
      <c r="P3" s="120"/>
      <c r="Q3" s="120"/>
    </row>
    <row r="4" spans="1:17" ht="45">
      <c r="A4" s="55" t="s">
        <v>183</v>
      </c>
      <c r="B4" s="57" t="s">
        <v>563</v>
      </c>
      <c r="C4" s="58"/>
      <c r="D4" s="8"/>
      <c r="E4" s="51" t="s">
        <v>555</v>
      </c>
      <c r="F4" s="46" t="s">
        <v>559</v>
      </c>
      <c r="G4" s="15" t="s">
        <v>562</v>
      </c>
      <c r="H4" s="8"/>
      <c r="I4" s="117"/>
      <c r="J4" s="118"/>
      <c r="K4" s="118"/>
      <c r="L4" s="118"/>
      <c r="M4" s="119"/>
      <c r="O4" s="120"/>
      <c r="P4" s="120"/>
      <c r="Q4" s="120"/>
    </row>
    <row r="5" spans="1:17">
      <c r="A5" s="56" t="s">
        <v>177</v>
      </c>
      <c r="B5" s="59" t="s">
        <v>564</v>
      </c>
      <c r="C5" s="43"/>
      <c r="D5" s="8"/>
      <c r="E5" s="52" t="s">
        <v>182</v>
      </c>
      <c r="F5" s="47">
        <v>115</v>
      </c>
      <c r="G5" s="49" t="s">
        <v>183</v>
      </c>
      <c r="H5" s="8"/>
      <c r="I5" s="4" t="s">
        <v>173</v>
      </c>
      <c r="J5" s="5" t="s">
        <v>170</v>
      </c>
      <c r="K5" s="5" t="s">
        <v>171</v>
      </c>
      <c r="L5" s="5" t="e">
        <f>-LOG10(p)</f>
        <v>#NAME?</v>
      </c>
      <c r="M5" s="5" t="s">
        <v>172</v>
      </c>
      <c r="O5" s="4" t="s">
        <v>173</v>
      </c>
      <c r="P5" s="4" t="s">
        <v>6</v>
      </c>
      <c r="Q5" s="4" t="s">
        <v>174</v>
      </c>
    </row>
    <row r="6" spans="1:17">
      <c r="A6" s="8"/>
      <c r="B6" s="8"/>
      <c r="C6" s="8"/>
      <c r="D6" s="8"/>
      <c r="E6" s="53" t="s">
        <v>184</v>
      </c>
      <c r="F6" s="47">
        <v>248</v>
      </c>
      <c r="G6" s="49" t="s">
        <v>183</v>
      </c>
      <c r="H6" s="8"/>
      <c r="I6" s="2" t="s">
        <v>0</v>
      </c>
      <c r="J6" s="1">
        <v>3.2928999999999999</v>
      </c>
      <c r="K6" s="1">
        <v>2.5718000000000001E-2</v>
      </c>
      <c r="L6" s="1">
        <v>1.5898000000000001</v>
      </c>
      <c r="M6" s="1">
        <v>0.99160000000000004</v>
      </c>
      <c r="O6" s="1" t="s">
        <v>7</v>
      </c>
      <c r="P6" s="1">
        <v>32017</v>
      </c>
      <c r="Q6" s="1">
        <v>14.967000000000001</v>
      </c>
    </row>
    <row r="7" spans="1:17" ht="19.95" customHeight="1">
      <c r="A7" s="120" t="s">
        <v>607</v>
      </c>
      <c r="B7" s="120"/>
      <c r="C7" s="120"/>
      <c r="E7" s="53" t="s">
        <v>179</v>
      </c>
      <c r="F7" s="47">
        <v>15</v>
      </c>
      <c r="G7" s="49" t="s">
        <v>177</v>
      </c>
      <c r="I7" s="2" t="s">
        <v>1</v>
      </c>
      <c r="J7" s="1">
        <v>2.7334999999999998</v>
      </c>
      <c r="K7" s="1">
        <v>3.1532999999999999E-2</v>
      </c>
      <c r="L7" s="1">
        <v>1.5012000000000001</v>
      </c>
      <c r="M7" s="1">
        <v>0.99160000000000004</v>
      </c>
      <c r="O7" s="1" t="s">
        <v>8</v>
      </c>
      <c r="P7" s="1">
        <v>30523</v>
      </c>
      <c r="Q7" s="1">
        <v>14.898</v>
      </c>
    </row>
    <row r="8" spans="1:17">
      <c r="A8" s="120"/>
      <c r="B8" s="120"/>
      <c r="C8" s="120"/>
      <c r="E8" s="53" t="s">
        <v>176</v>
      </c>
      <c r="F8" s="47">
        <v>1</v>
      </c>
      <c r="G8" s="49" t="s">
        <v>177</v>
      </c>
      <c r="I8" s="2" t="s">
        <v>2</v>
      </c>
      <c r="J8" s="1">
        <v>-2.5615999999999999</v>
      </c>
      <c r="K8" s="1">
        <v>3.7495000000000001E-2</v>
      </c>
      <c r="L8" s="1">
        <v>1.4259999999999999</v>
      </c>
      <c r="M8" s="1">
        <v>0.99160000000000004</v>
      </c>
      <c r="O8" s="1" t="s">
        <v>9</v>
      </c>
      <c r="P8" s="1">
        <v>26653</v>
      </c>
      <c r="Q8" s="1">
        <v>14.702</v>
      </c>
    </row>
    <row r="9" spans="1:17" ht="22.95" customHeight="1">
      <c r="A9" s="4" t="s">
        <v>187</v>
      </c>
      <c r="B9" s="4" t="s">
        <v>175</v>
      </c>
      <c r="C9" s="4" t="s">
        <v>188</v>
      </c>
      <c r="E9" s="53" t="s">
        <v>181</v>
      </c>
      <c r="F9" s="47">
        <v>99</v>
      </c>
      <c r="G9" s="49" t="s">
        <v>177</v>
      </c>
      <c r="I9" s="2" t="s">
        <v>3</v>
      </c>
      <c r="J9" s="1">
        <v>2.5609000000000002</v>
      </c>
      <c r="K9" s="1">
        <v>3.7546000000000003E-2</v>
      </c>
      <c r="L9" s="1">
        <v>1.4254</v>
      </c>
      <c r="M9" s="1">
        <v>0.99160000000000004</v>
      </c>
      <c r="O9" s="1" t="s">
        <v>10</v>
      </c>
      <c r="P9" s="1">
        <v>25123</v>
      </c>
      <c r="Q9" s="1">
        <v>14.617000000000001</v>
      </c>
    </row>
    <row r="10" spans="1:17" ht="22.95" customHeight="1">
      <c r="A10" s="1" t="s">
        <v>176</v>
      </c>
      <c r="B10" s="1" t="s">
        <v>177</v>
      </c>
      <c r="C10" s="1" t="s">
        <v>554</v>
      </c>
      <c r="E10" s="53" t="s">
        <v>180</v>
      </c>
      <c r="F10" s="47">
        <v>63</v>
      </c>
      <c r="G10" s="49" t="s">
        <v>177</v>
      </c>
      <c r="I10" s="2" t="s">
        <v>4</v>
      </c>
      <c r="J10" s="1">
        <v>2.52</v>
      </c>
      <c r="K10" s="1">
        <v>4.0938000000000002E-2</v>
      </c>
      <c r="L10" s="1">
        <v>1.3878999999999999</v>
      </c>
      <c r="M10" s="1">
        <v>0.99160000000000004</v>
      </c>
      <c r="O10" s="1" t="s">
        <v>11</v>
      </c>
      <c r="P10" s="1">
        <v>19268</v>
      </c>
      <c r="Q10" s="1">
        <v>14.234</v>
      </c>
    </row>
    <row r="11" spans="1:17" ht="32.4" customHeight="1">
      <c r="A11" s="1" t="s">
        <v>178</v>
      </c>
      <c r="B11" s="1" t="s">
        <v>177</v>
      </c>
      <c r="C11" s="1">
        <v>7</v>
      </c>
      <c r="E11" s="54" t="s">
        <v>178</v>
      </c>
      <c r="F11" s="48">
        <v>7</v>
      </c>
      <c r="G11" s="50" t="s">
        <v>177</v>
      </c>
      <c r="I11" s="2" t="s">
        <v>5</v>
      </c>
      <c r="J11" s="1">
        <v>2.5219999999999998</v>
      </c>
      <c r="K11" s="1">
        <v>4.1763000000000002E-2</v>
      </c>
      <c r="L11" s="1">
        <v>1.3792</v>
      </c>
      <c r="M11" s="1">
        <v>0.99160000000000004</v>
      </c>
      <c r="O11" s="1" t="s">
        <v>1</v>
      </c>
      <c r="P11" s="1">
        <v>17976</v>
      </c>
      <c r="Q11" s="1">
        <v>14.134</v>
      </c>
    </row>
    <row r="12" spans="1:17" ht="22.95" customHeight="1">
      <c r="A12" s="1" t="s">
        <v>179</v>
      </c>
      <c r="B12" s="1" t="s">
        <v>177</v>
      </c>
      <c r="C12" s="1">
        <v>15</v>
      </c>
      <c r="E12" s="44" t="s">
        <v>560</v>
      </c>
      <c r="F12" s="45">
        <f>AVERAGE(F5:F11)</f>
        <v>78.285714285714292</v>
      </c>
      <c r="O12" s="1" t="s">
        <v>12</v>
      </c>
      <c r="P12" s="1">
        <v>14759</v>
      </c>
      <c r="Q12" s="1">
        <v>13.849</v>
      </c>
    </row>
    <row r="13" spans="1:17" ht="22.95" customHeight="1">
      <c r="A13" s="1" t="s">
        <v>180</v>
      </c>
      <c r="B13" s="1" t="s">
        <v>177</v>
      </c>
      <c r="C13" s="1">
        <v>63</v>
      </c>
      <c r="E13" s="44" t="s">
        <v>561</v>
      </c>
      <c r="F13" s="45">
        <f>_xlfn.STDEV.S(F5:F11)</f>
        <v>87.438958299898729</v>
      </c>
      <c r="I13" s="104" t="s">
        <v>189</v>
      </c>
      <c r="J13" s="104"/>
      <c r="K13" s="104"/>
      <c r="L13" s="104"/>
      <c r="M13" s="104"/>
      <c r="O13" s="1" t="s">
        <v>13</v>
      </c>
      <c r="P13" s="1">
        <v>13037</v>
      </c>
      <c r="Q13" s="1">
        <v>13.67</v>
      </c>
    </row>
    <row r="14" spans="1:17" ht="22.95" customHeight="1">
      <c r="A14" s="1" t="s">
        <v>181</v>
      </c>
      <c r="B14" s="1" t="s">
        <v>177</v>
      </c>
      <c r="C14" s="1">
        <v>99</v>
      </c>
      <c r="O14" s="1" t="s">
        <v>14</v>
      </c>
      <c r="P14" s="1">
        <v>12008</v>
      </c>
      <c r="Q14" s="1">
        <v>13.552</v>
      </c>
    </row>
    <row r="15" spans="1:17" ht="22.95" customHeight="1">
      <c r="A15" s="1" t="s">
        <v>182</v>
      </c>
      <c r="B15" s="1" t="s">
        <v>183</v>
      </c>
      <c r="C15" s="1">
        <v>115</v>
      </c>
      <c r="O15" s="1" t="s">
        <v>15</v>
      </c>
      <c r="P15" s="3">
        <v>8.5527999999999998E-5</v>
      </c>
      <c r="Q15" s="1">
        <v>-13.513</v>
      </c>
    </row>
    <row r="16" spans="1:17" ht="22.95" customHeight="1">
      <c r="A16" s="1" t="s">
        <v>184</v>
      </c>
      <c r="B16" s="1" t="s">
        <v>183</v>
      </c>
      <c r="C16" s="1">
        <v>248</v>
      </c>
      <c r="O16" s="1" t="s">
        <v>16</v>
      </c>
      <c r="P16" s="1">
        <v>10519</v>
      </c>
      <c r="Q16" s="1">
        <v>13.361000000000001</v>
      </c>
    </row>
    <row r="17" spans="1:17" ht="22.95" customHeight="1">
      <c r="A17" s="72" t="s">
        <v>185</v>
      </c>
      <c r="B17" s="72" t="s">
        <v>183</v>
      </c>
      <c r="C17" s="72">
        <v>603</v>
      </c>
      <c r="O17" s="1" t="s">
        <v>17</v>
      </c>
      <c r="P17" s="1">
        <v>10238</v>
      </c>
      <c r="Q17" s="1">
        <v>13.321999999999999</v>
      </c>
    </row>
    <row r="18" spans="1:17" ht="22.95" customHeight="1">
      <c r="A18" s="72" t="s">
        <v>186</v>
      </c>
      <c r="B18" s="72" t="s">
        <v>183</v>
      </c>
      <c r="C18" s="72">
        <v>621</v>
      </c>
      <c r="I18" s="103" t="s">
        <v>578</v>
      </c>
      <c r="J18" s="103"/>
      <c r="K18" s="103"/>
      <c r="L18" s="103"/>
      <c r="M18" s="103"/>
      <c r="O18" s="1" t="s">
        <v>18</v>
      </c>
      <c r="P18" s="1">
        <v>1.0361000000000001E-4</v>
      </c>
      <c r="Q18" s="1">
        <v>-13.237</v>
      </c>
    </row>
    <row r="19" spans="1:17" ht="22.95" customHeight="1">
      <c r="A19" s="73" t="s">
        <v>573</v>
      </c>
      <c r="O19" s="1" t="s">
        <v>19</v>
      </c>
      <c r="P19" s="1">
        <v>1.1568E-4</v>
      </c>
      <c r="Q19" s="1">
        <v>-13.077999999999999</v>
      </c>
    </row>
    <row r="20" spans="1:17" ht="22.95" customHeight="1">
      <c r="O20" s="1" t="s">
        <v>20</v>
      </c>
      <c r="P20" s="1">
        <v>1.3176999999999999E-4</v>
      </c>
      <c r="Q20" s="1">
        <v>-12.89</v>
      </c>
    </row>
    <row r="21" spans="1:17" ht="22.95" customHeight="1">
      <c r="A21" s="6" t="s">
        <v>307</v>
      </c>
      <c r="O21" s="1" t="s">
        <v>21</v>
      </c>
      <c r="P21" s="1">
        <v>6438.7</v>
      </c>
      <c r="Q21" s="1">
        <v>12.653</v>
      </c>
    </row>
    <row r="22" spans="1:17" ht="22.95" customHeight="1">
      <c r="A22" t="s">
        <v>190</v>
      </c>
      <c r="O22" s="1" t="s">
        <v>22</v>
      </c>
      <c r="P22" s="1">
        <v>1.5797000000000001E-4</v>
      </c>
      <c r="Q22" s="1">
        <v>-12.628</v>
      </c>
    </row>
    <row r="23" spans="1:17" ht="22.95" customHeight="1">
      <c r="A23" t="s">
        <v>191</v>
      </c>
      <c r="O23" s="1" t="s">
        <v>23</v>
      </c>
      <c r="P23" s="1">
        <v>6221.5</v>
      </c>
      <c r="Q23" s="1">
        <v>12.603</v>
      </c>
    </row>
    <row r="24" spans="1:17" ht="22.95" customHeight="1">
      <c r="A24" t="s">
        <v>10</v>
      </c>
      <c r="O24" s="1" t="s">
        <v>24</v>
      </c>
      <c r="P24" s="1">
        <v>5980.8</v>
      </c>
      <c r="Q24" s="1">
        <v>12.545999999999999</v>
      </c>
    </row>
    <row r="25" spans="1:17" ht="22.95" customHeight="1">
      <c r="A25" t="s">
        <v>192</v>
      </c>
      <c r="O25" s="1" t="s">
        <v>25</v>
      </c>
      <c r="P25" s="1">
        <v>1.9076999999999999E-4</v>
      </c>
      <c r="Q25" s="1">
        <v>-12.356</v>
      </c>
    </row>
    <row r="26" spans="1:17" ht="22.95" customHeight="1">
      <c r="A26" t="s">
        <v>198</v>
      </c>
      <c r="O26" s="1" t="s">
        <v>26</v>
      </c>
      <c r="P26" s="1">
        <v>5192.3</v>
      </c>
      <c r="Q26" s="1">
        <v>12.342000000000001</v>
      </c>
    </row>
    <row r="27" spans="1:17" ht="22.95" customHeight="1">
      <c r="A27" t="s">
        <v>199</v>
      </c>
      <c r="O27" s="1" t="s">
        <v>27</v>
      </c>
      <c r="P27" s="1">
        <v>2.051E-4</v>
      </c>
      <c r="Q27" s="1">
        <v>-12.250999999999999</v>
      </c>
    </row>
    <row r="28" spans="1:17" ht="22.95" customHeight="1">
      <c r="A28" t="s">
        <v>200</v>
      </c>
      <c r="O28" s="1" t="s">
        <v>28</v>
      </c>
      <c r="P28" s="1">
        <v>4116.6000000000004</v>
      </c>
      <c r="Q28" s="1">
        <v>12.007</v>
      </c>
    </row>
    <row r="29" spans="1:17" ht="22.95" customHeight="1">
      <c r="A29" t="s">
        <v>202</v>
      </c>
      <c r="O29" s="1" t="s">
        <v>29</v>
      </c>
      <c r="P29" s="1">
        <v>4098.2</v>
      </c>
      <c r="Q29" s="1">
        <v>12.000999999999999</v>
      </c>
    </row>
    <row r="30" spans="1:17" ht="22.95" customHeight="1">
      <c r="A30" t="s">
        <v>201</v>
      </c>
      <c r="O30" s="1" t="s">
        <v>30</v>
      </c>
      <c r="P30" s="1">
        <v>3806.7</v>
      </c>
      <c r="Q30" s="1">
        <v>11.894</v>
      </c>
    </row>
    <row r="31" spans="1:17" ht="22.95" customHeight="1">
      <c r="A31" t="s">
        <v>193</v>
      </c>
      <c r="O31" s="1" t="s">
        <v>31</v>
      </c>
      <c r="P31" s="1">
        <v>2822.4</v>
      </c>
      <c r="Q31" s="1">
        <v>11.462999999999999</v>
      </c>
    </row>
    <row r="32" spans="1:17" ht="22.95" customHeight="1">
      <c r="A32" t="s">
        <v>203</v>
      </c>
      <c r="O32" s="1" t="s">
        <v>32</v>
      </c>
      <c r="P32" s="1">
        <v>2171.1999999999998</v>
      </c>
      <c r="Q32" s="1">
        <v>11.084</v>
      </c>
    </row>
    <row r="33" spans="1:17" ht="22.95" customHeight="1">
      <c r="A33" t="s">
        <v>194</v>
      </c>
      <c r="O33" s="1" t="s">
        <v>33</v>
      </c>
      <c r="P33" s="1">
        <v>5.9519E-4</v>
      </c>
      <c r="Q33" s="1">
        <v>-10.714</v>
      </c>
    </row>
    <row r="34" spans="1:17" ht="22.95" customHeight="1">
      <c r="A34" t="s">
        <v>204</v>
      </c>
      <c r="L34" s="75" t="s">
        <v>579</v>
      </c>
      <c r="O34" s="1" t="s">
        <v>34</v>
      </c>
      <c r="P34" s="1">
        <v>3.1809999999999998E-3</v>
      </c>
      <c r="Q34" s="1">
        <v>-8.2963000000000005</v>
      </c>
    </row>
    <row r="35" spans="1:17" ht="22.95" customHeight="1">
      <c r="A35" t="s">
        <v>205</v>
      </c>
      <c r="O35" s="1" t="s">
        <v>35</v>
      </c>
      <c r="P35" s="1">
        <v>6.2728000000000003E-3</v>
      </c>
      <c r="Q35" s="1">
        <v>-7.3167</v>
      </c>
    </row>
    <row r="36" spans="1:17" ht="22.95" customHeight="1">
      <c r="A36" t="s">
        <v>284</v>
      </c>
      <c r="O36" s="1" t="s">
        <v>36</v>
      </c>
      <c r="P36" s="1">
        <v>101.15</v>
      </c>
      <c r="Q36" s="1">
        <v>6.6603000000000003</v>
      </c>
    </row>
    <row r="37" spans="1:17" ht="22.95" customHeight="1">
      <c r="A37" t="s">
        <v>206</v>
      </c>
      <c r="O37" s="1" t="s">
        <v>37</v>
      </c>
      <c r="P37" s="1">
        <v>1.0678999999999999E-2</v>
      </c>
      <c r="Q37" s="1">
        <v>-6.5490000000000004</v>
      </c>
    </row>
    <row r="38" spans="1:17" ht="22.95" customHeight="1">
      <c r="A38" t="s">
        <v>207</v>
      </c>
      <c r="O38" s="1" t="s">
        <v>38</v>
      </c>
      <c r="P38" s="1">
        <v>1.4517E-2</v>
      </c>
      <c r="Q38" s="1">
        <v>-6.1060999999999996</v>
      </c>
    </row>
    <row r="39" spans="1:17" ht="22.95" customHeight="1">
      <c r="A39" t="s">
        <v>208</v>
      </c>
      <c r="O39" s="1" t="s">
        <v>39</v>
      </c>
      <c r="P39" s="1">
        <v>1.7895999999999999E-2</v>
      </c>
      <c r="Q39" s="1">
        <v>-5.8041999999999998</v>
      </c>
    </row>
    <row r="40" spans="1:17" ht="22.95" customHeight="1">
      <c r="A40" t="s">
        <v>29</v>
      </c>
      <c r="O40" s="1" t="s">
        <v>40</v>
      </c>
      <c r="P40" s="1">
        <v>46.213000000000001</v>
      </c>
      <c r="Q40" s="1">
        <v>5.5301999999999998</v>
      </c>
    </row>
    <row r="41" spans="1:17" ht="22.95" customHeight="1">
      <c r="A41" t="s">
        <v>209</v>
      </c>
      <c r="O41" s="1" t="s">
        <v>41</v>
      </c>
      <c r="P41" s="1">
        <v>43.375999999999998</v>
      </c>
      <c r="Q41" s="1">
        <v>5.4387999999999996</v>
      </c>
    </row>
    <row r="42" spans="1:17" ht="22.95" customHeight="1">
      <c r="A42" t="s">
        <v>283</v>
      </c>
      <c r="I42" s="102" t="s">
        <v>591</v>
      </c>
      <c r="J42" s="102"/>
      <c r="K42" s="102"/>
      <c r="O42" s="1" t="s">
        <v>42</v>
      </c>
      <c r="P42" s="1">
        <v>2.7924999999999998E-2</v>
      </c>
      <c r="Q42" s="1">
        <v>-5.1623000000000001</v>
      </c>
    </row>
    <row r="43" spans="1:17" ht="22.95" customHeight="1">
      <c r="A43" t="s">
        <v>210</v>
      </c>
      <c r="I43" s="102"/>
      <c r="J43" s="102"/>
      <c r="K43" s="102"/>
      <c r="O43" s="1" t="s">
        <v>0</v>
      </c>
      <c r="P43" s="1">
        <v>35.692</v>
      </c>
      <c r="Q43" s="1">
        <v>5.1574999999999998</v>
      </c>
    </row>
    <row r="44" spans="1:17" ht="22.95" customHeight="1">
      <c r="A44" t="s">
        <v>33</v>
      </c>
      <c r="I44" s="102"/>
      <c r="J44" s="102"/>
      <c r="K44" s="102"/>
      <c r="O44" s="1" t="s">
        <v>43</v>
      </c>
      <c r="P44" s="1">
        <v>34.588000000000001</v>
      </c>
      <c r="Q44" s="1">
        <v>5.1121999999999996</v>
      </c>
    </row>
    <row r="45" spans="1:17" ht="22.95" customHeight="1">
      <c r="A45" t="s">
        <v>195</v>
      </c>
      <c r="I45" s="102"/>
      <c r="J45" s="102"/>
      <c r="K45" s="102"/>
      <c r="O45" s="1" t="s">
        <v>44</v>
      </c>
      <c r="P45" s="1">
        <v>27.675000000000001</v>
      </c>
      <c r="Q45" s="1">
        <v>4.7904999999999998</v>
      </c>
    </row>
    <row r="46" spans="1:17" ht="22.95" customHeight="1">
      <c r="A46" t="s">
        <v>197</v>
      </c>
      <c r="I46" s="102"/>
      <c r="J46" s="102"/>
      <c r="K46" s="102"/>
      <c r="O46" s="1" t="s">
        <v>45</v>
      </c>
      <c r="P46" s="1">
        <v>23.997</v>
      </c>
      <c r="Q46" s="1">
        <v>4.5848000000000004</v>
      </c>
    </row>
    <row r="47" spans="1:17" ht="22.95" customHeight="1">
      <c r="A47" t="s">
        <v>196</v>
      </c>
      <c r="O47" s="1" t="s">
        <v>46</v>
      </c>
      <c r="P47" s="1">
        <v>4.7995000000000003E-2</v>
      </c>
      <c r="Q47" s="1">
        <v>-4.3810000000000002</v>
      </c>
    </row>
    <row r="48" spans="1:17" ht="22.95" customHeight="1">
      <c r="A48" t="s">
        <v>211</v>
      </c>
      <c r="O48" s="1" t="s">
        <v>47</v>
      </c>
      <c r="P48" s="1">
        <v>20.76</v>
      </c>
      <c r="Q48" s="1">
        <v>4.3757000000000001</v>
      </c>
    </row>
    <row r="49" spans="1:17" ht="22.95" customHeight="1">
      <c r="A49" t="s">
        <v>212</v>
      </c>
      <c r="O49" s="1" t="s">
        <v>48</v>
      </c>
      <c r="P49" s="1">
        <v>19.672999999999998</v>
      </c>
      <c r="Q49" s="1">
        <v>4.2980999999999998</v>
      </c>
    </row>
    <row r="50" spans="1:17" ht="22.95" customHeight="1">
      <c r="A50" t="s">
        <v>213</v>
      </c>
      <c r="O50" s="1" t="s">
        <v>49</v>
      </c>
      <c r="P50" s="1">
        <v>19.084</v>
      </c>
      <c r="Q50" s="1">
        <v>4.2542999999999997</v>
      </c>
    </row>
    <row r="51" spans="1:17" ht="22.95" customHeight="1">
      <c r="A51" t="s">
        <v>214</v>
      </c>
      <c r="O51" s="1" t="s">
        <v>50</v>
      </c>
      <c r="P51" s="1">
        <v>5.5579000000000003E-2</v>
      </c>
      <c r="Q51" s="1">
        <v>-4.1692999999999998</v>
      </c>
    </row>
    <row r="52" spans="1:17" ht="22.95" customHeight="1">
      <c r="A52" t="s">
        <v>215</v>
      </c>
      <c r="O52" s="1" t="s">
        <v>51</v>
      </c>
      <c r="P52" s="1">
        <v>5.6584000000000002E-2</v>
      </c>
      <c r="Q52" s="1">
        <v>-4.1435000000000004</v>
      </c>
    </row>
    <row r="53" spans="1:17" ht="22.95" customHeight="1">
      <c r="A53" t="s">
        <v>216</v>
      </c>
      <c r="O53" s="1" t="s">
        <v>5</v>
      </c>
      <c r="P53" s="1">
        <v>15.513</v>
      </c>
      <c r="Q53" s="1">
        <v>3.9554</v>
      </c>
    </row>
    <row r="54" spans="1:17" ht="22.95" customHeight="1">
      <c r="A54" t="s">
        <v>306</v>
      </c>
      <c r="O54" s="1" t="s">
        <v>52</v>
      </c>
      <c r="P54" s="1">
        <v>12.901999999999999</v>
      </c>
      <c r="Q54" s="1">
        <v>3.6894999999999998</v>
      </c>
    </row>
    <row r="55" spans="1:17" ht="22.95" customHeight="1">
      <c r="A55" t="s">
        <v>217</v>
      </c>
      <c r="O55" s="1" t="s">
        <v>53</v>
      </c>
      <c r="P55" s="1">
        <v>11.962</v>
      </c>
      <c r="Q55" s="1">
        <v>3.5804</v>
      </c>
    </row>
    <row r="56" spans="1:17" ht="22.95" customHeight="1">
      <c r="A56" t="s">
        <v>218</v>
      </c>
      <c r="O56" s="1" t="s">
        <v>54</v>
      </c>
      <c r="P56" s="1">
        <v>8.6681999999999995E-2</v>
      </c>
      <c r="Q56" s="1">
        <v>-3.5280999999999998</v>
      </c>
    </row>
    <row r="57" spans="1:17" ht="22.95" customHeight="1">
      <c r="A57" t="s">
        <v>286</v>
      </c>
      <c r="O57" s="1" t="s">
        <v>55</v>
      </c>
      <c r="P57" s="1">
        <v>9.5311000000000007E-2</v>
      </c>
      <c r="Q57" s="1">
        <v>-3.3912</v>
      </c>
    </row>
    <row r="58" spans="1:17" ht="22.95" customHeight="1">
      <c r="A58" t="s">
        <v>285</v>
      </c>
      <c r="O58" s="1" t="s">
        <v>56</v>
      </c>
      <c r="P58" s="1">
        <v>9.8642999999999995E-2</v>
      </c>
      <c r="Q58" s="1">
        <v>-3.3416000000000001</v>
      </c>
    </row>
    <row r="59" spans="1:17" ht="22.95" customHeight="1">
      <c r="A59" t="s">
        <v>219</v>
      </c>
      <c r="O59" s="1" t="s">
        <v>57</v>
      </c>
      <c r="P59" s="1">
        <v>0.10150000000000001</v>
      </c>
      <c r="Q59" s="1">
        <v>-3.3003999999999998</v>
      </c>
    </row>
    <row r="60" spans="1:17" ht="22.95" customHeight="1">
      <c r="A60" t="s">
        <v>220</v>
      </c>
      <c r="O60" s="1" t="s">
        <v>58</v>
      </c>
      <c r="P60" s="1">
        <v>0.10384</v>
      </c>
      <c r="Q60" s="1">
        <v>-3.2675999999999998</v>
      </c>
    </row>
    <row r="61" spans="1:17" ht="22.95" customHeight="1">
      <c r="A61" t="s">
        <v>221</v>
      </c>
      <c r="O61" s="1" t="s">
        <v>59</v>
      </c>
      <c r="P61" s="1">
        <v>9.5397999999999996</v>
      </c>
      <c r="Q61" s="1">
        <v>3.254</v>
      </c>
    </row>
    <row r="62" spans="1:17" ht="22.95" customHeight="1">
      <c r="A62" t="s">
        <v>222</v>
      </c>
      <c r="O62" s="1" t="s">
        <v>60</v>
      </c>
      <c r="P62" s="1">
        <v>0.10718999999999999</v>
      </c>
      <c r="Q62" s="1">
        <v>-3.2216999999999998</v>
      </c>
    </row>
    <row r="63" spans="1:17" ht="22.95" customHeight="1">
      <c r="A63" t="s">
        <v>223</v>
      </c>
      <c r="O63" s="1" t="s">
        <v>61</v>
      </c>
      <c r="P63" s="1">
        <v>0.11138000000000001</v>
      </c>
      <c r="Q63" s="1">
        <v>-3.1663999999999999</v>
      </c>
    </row>
    <row r="64" spans="1:17" ht="22.95" customHeight="1">
      <c r="A64" t="s">
        <v>224</v>
      </c>
      <c r="O64" s="1" t="s">
        <v>62</v>
      </c>
      <c r="P64" s="1">
        <v>0.11142000000000001</v>
      </c>
      <c r="Q64" s="1">
        <v>-3.1659000000000002</v>
      </c>
    </row>
    <row r="65" spans="1:17" ht="22.95" customHeight="1">
      <c r="A65" t="s">
        <v>225</v>
      </c>
      <c r="O65" s="1" t="s">
        <v>63</v>
      </c>
      <c r="P65" s="1">
        <v>8.5615000000000006</v>
      </c>
      <c r="Q65" s="1">
        <v>3.0979000000000001</v>
      </c>
    </row>
    <row r="66" spans="1:17" ht="22.95" customHeight="1">
      <c r="A66" t="s">
        <v>226</v>
      </c>
      <c r="O66" s="1" t="s">
        <v>3</v>
      </c>
      <c r="P66" s="1">
        <v>7.1375999999999999</v>
      </c>
      <c r="Q66" s="1">
        <v>2.8353999999999999</v>
      </c>
    </row>
    <row r="67" spans="1:17" ht="22.95" customHeight="1">
      <c r="A67" t="s">
        <v>79</v>
      </c>
      <c r="O67" s="1" t="s">
        <v>64</v>
      </c>
      <c r="P67" s="1">
        <v>0.14354</v>
      </c>
      <c r="Q67" s="1">
        <v>-2.8003999999999998</v>
      </c>
    </row>
    <row r="68" spans="1:17" ht="22.95" customHeight="1">
      <c r="A68" t="s">
        <v>227</v>
      </c>
      <c r="O68" s="1" t="s">
        <v>65</v>
      </c>
      <c r="P68" s="1">
        <v>6.8139000000000003</v>
      </c>
      <c r="Q68" s="1">
        <v>2.7685</v>
      </c>
    </row>
    <row r="69" spans="1:17" ht="22.95" customHeight="1">
      <c r="A69" t="s">
        <v>228</v>
      </c>
      <c r="O69" s="1" t="s">
        <v>66</v>
      </c>
      <c r="P69" s="1">
        <v>6.8075999999999999</v>
      </c>
      <c r="Q69" s="1">
        <v>2.7671000000000001</v>
      </c>
    </row>
    <row r="70" spans="1:17" ht="22.95" customHeight="1">
      <c r="A70" t="s">
        <v>229</v>
      </c>
      <c r="O70" s="1" t="s">
        <v>67</v>
      </c>
      <c r="P70" s="1">
        <v>0.14691000000000001</v>
      </c>
      <c r="Q70" s="1">
        <v>-2.7669999999999999</v>
      </c>
    </row>
    <row r="71" spans="1:17" ht="22.95" customHeight="1">
      <c r="A71" t="s">
        <v>230</v>
      </c>
      <c r="O71" s="1" t="s">
        <v>68</v>
      </c>
      <c r="P71" s="1">
        <v>0.15332000000000001</v>
      </c>
      <c r="Q71" s="1">
        <v>-2.7054</v>
      </c>
    </row>
    <row r="72" spans="1:17" ht="22.95" customHeight="1">
      <c r="A72" t="s">
        <v>231</v>
      </c>
      <c r="O72" s="1" t="s">
        <v>69</v>
      </c>
      <c r="P72" s="1">
        <v>0.16241</v>
      </c>
      <c r="Q72" s="1">
        <v>-2.6223000000000001</v>
      </c>
    </row>
    <row r="73" spans="1:17" ht="22.95" customHeight="1">
      <c r="A73" t="s">
        <v>232</v>
      </c>
      <c r="O73" s="1" t="s">
        <v>70</v>
      </c>
      <c r="P73" s="1">
        <v>6.0881999999999996</v>
      </c>
      <c r="Q73" s="1">
        <v>2.6059999999999999</v>
      </c>
    </row>
    <row r="74" spans="1:17" ht="22.95" customHeight="1">
      <c r="A74" t="s">
        <v>233</v>
      </c>
      <c r="O74" s="1" t="s">
        <v>71</v>
      </c>
      <c r="P74" s="1">
        <v>6.0835999999999997</v>
      </c>
      <c r="Q74" s="1">
        <v>2.6049000000000002</v>
      </c>
    </row>
    <row r="75" spans="1:17" ht="22.95" customHeight="1">
      <c r="A75" t="s">
        <v>234</v>
      </c>
      <c r="O75" s="1" t="s">
        <v>72</v>
      </c>
      <c r="P75" s="1">
        <v>5.8406000000000002</v>
      </c>
      <c r="Q75" s="1">
        <v>2.5461</v>
      </c>
    </row>
    <row r="76" spans="1:17" ht="22.95" customHeight="1">
      <c r="A76" t="s">
        <v>288</v>
      </c>
      <c r="O76" s="1" t="s">
        <v>73</v>
      </c>
      <c r="P76" s="1">
        <v>5.7329999999999997</v>
      </c>
      <c r="Q76" s="1">
        <v>2.5192999999999999</v>
      </c>
    </row>
    <row r="77" spans="1:17" ht="22.95" customHeight="1">
      <c r="A77" t="s">
        <v>235</v>
      </c>
      <c r="O77" s="1" t="s">
        <v>74</v>
      </c>
      <c r="P77" s="1">
        <v>5.6158999999999999</v>
      </c>
      <c r="Q77" s="1">
        <v>2.4895</v>
      </c>
    </row>
    <row r="78" spans="1:17" ht="22.95" customHeight="1">
      <c r="A78" t="s">
        <v>236</v>
      </c>
      <c r="O78" s="1" t="s">
        <v>75</v>
      </c>
      <c r="P78" s="1">
        <v>5.5739000000000001</v>
      </c>
      <c r="Q78" s="1">
        <v>2.4786999999999999</v>
      </c>
    </row>
    <row r="79" spans="1:17" ht="22.95" customHeight="1">
      <c r="A79" t="s">
        <v>237</v>
      </c>
      <c r="O79" s="1" t="s">
        <v>76</v>
      </c>
      <c r="P79" s="1">
        <v>5.4071999999999996</v>
      </c>
      <c r="Q79" s="1">
        <v>2.4348999999999998</v>
      </c>
    </row>
    <row r="80" spans="1:17" ht="22.95" customHeight="1">
      <c r="A80" t="s">
        <v>287</v>
      </c>
      <c r="O80" s="1" t="s">
        <v>77</v>
      </c>
      <c r="P80" s="1">
        <v>0.18537999999999999</v>
      </c>
      <c r="Q80" s="1">
        <v>-2.4314</v>
      </c>
    </row>
    <row r="81" spans="1:17" ht="22.95" customHeight="1">
      <c r="A81" t="s">
        <v>79</v>
      </c>
      <c r="O81" s="1" t="s">
        <v>78</v>
      </c>
      <c r="P81" s="1">
        <v>0.18656</v>
      </c>
      <c r="Q81" s="1">
        <v>-2.4222999999999999</v>
      </c>
    </row>
    <row r="82" spans="1:17" ht="22.95" customHeight="1">
      <c r="A82" t="s">
        <v>282</v>
      </c>
      <c r="O82" s="1" t="s">
        <v>79</v>
      </c>
      <c r="P82" s="1">
        <v>5.1750999999999996</v>
      </c>
      <c r="Q82" s="1">
        <v>2.3715999999999999</v>
      </c>
    </row>
    <row r="83" spans="1:17" ht="22.95" customHeight="1">
      <c r="A83" t="s">
        <v>289</v>
      </c>
      <c r="O83" s="1" t="s">
        <v>80</v>
      </c>
      <c r="P83" s="1">
        <v>0.19697999999999999</v>
      </c>
      <c r="Q83" s="1">
        <v>-2.3439000000000001</v>
      </c>
    </row>
    <row r="84" spans="1:17" ht="22.95" customHeight="1">
      <c r="A84" t="s">
        <v>238</v>
      </c>
      <c r="O84" s="1" t="s">
        <v>81</v>
      </c>
      <c r="P84" s="1">
        <v>0.20344999999999999</v>
      </c>
      <c r="Q84" s="1">
        <v>-2.2972999999999999</v>
      </c>
    </row>
    <row r="85" spans="1:17" ht="22.95" customHeight="1">
      <c r="A85" t="s">
        <v>239</v>
      </c>
      <c r="O85" s="1" t="s">
        <v>82</v>
      </c>
      <c r="P85" s="1">
        <v>4.8848000000000003</v>
      </c>
      <c r="Q85" s="1">
        <v>2.2883</v>
      </c>
    </row>
    <row r="86" spans="1:17" ht="22.95" customHeight="1">
      <c r="A86" t="s">
        <v>240</v>
      </c>
      <c r="O86" s="1" t="s">
        <v>83</v>
      </c>
      <c r="P86" s="1">
        <v>4.7584</v>
      </c>
      <c r="Q86" s="1">
        <v>2.2505000000000002</v>
      </c>
    </row>
    <row r="87" spans="1:17" ht="22.95" customHeight="1">
      <c r="A87" t="s">
        <v>241</v>
      </c>
      <c r="O87" s="1" t="s">
        <v>84</v>
      </c>
      <c r="P87" s="1">
        <v>4.7239000000000004</v>
      </c>
      <c r="Q87" s="1">
        <v>2.2400000000000002</v>
      </c>
    </row>
    <row r="88" spans="1:17" ht="22.95" customHeight="1">
      <c r="A88" t="s">
        <v>305</v>
      </c>
      <c r="O88" s="1" t="s">
        <v>2</v>
      </c>
      <c r="P88" s="1">
        <v>0.21501999999999999</v>
      </c>
      <c r="Q88" s="1">
        <v>-2.2174999999999998</v>
      </c>
    </row>
    <row r="89" spans="1:17" ht="22.95" customHeight="1">
      <c r="A89" t="s">
        <v>242</v>
      </c>
      <c r="O89" s="1" t="s">
        <v>85</v>
      </c>
      <c r="P89" s="1">
        <v>4.5044000000000004</v>
      </c>
      <c r="Q89" s="1">
        <v>2.1713</v>
      </c>
    </row>
    <row r="90" spans="1:17" ht="22.95" customHeight="1">
      <c r="A90" t="s">
        <v>243</v>
      </c>
      <c r="O90" s="1" t="s">
        <v>86</v>
      </c>
      <c r="P90" s="1">
        <v>0.22969999999999999</v>
      </c>
      <c r="Q90" s="1">
        <v>-2.1221999999999999</v>
      </c>
    </row>
    <row r="91" spans="1:17" ht="22.95" customHeight="1">
      <c r="A91" t="s">
        <v>90</v>
      </c>
      <c r="O91" s="1" t="s">
        <v>87</v>
      </c>
      <c r="P91" s="1">
        <v>0.23130999999999999</v>
      </c>
      <c r="Q91" s="1">
        <v>-2.1120999999999999</v>
      </c>
    </row>
    <row r="92" spans="1:17" ht="22.95" customHeight="1">
      <c r="A92" t="s">
        <v>244</v>
      </c>
      <c r="O92" s="1" t="s">
        <v>88</v>
      </c>
      <c r="P92" s="1">
        <v>0.23139999999999999</v>
      </c>
      <c r="Q92" s="1">
        <v>-2.1114999999999999</v>
      </c>
    </row>
    <row r="93" spans="1:17" ht="22.95" customHeight="1">
      <c r="A93" t="s">
        <v>245</v>
      </c>
      <c r="O93" s="1" t="s">
        <v>89</v>
      </c>
      <c r="P93" s="1">
        <v>0.23404</v>
      </c>
      <c r="Q93" s="1">
        <v>-2.0952000000000002</v>
      </c>
    </row>
    <row r="94" spans="1:17" ht="22.95" customHeight="1">
      <c r="A94" t="s">
        <v>304</v>
      </c>
      <c r="O94" s="1" t="s">
        <v>4</v>
      </c>
      <c r="P94" s="1">
        <v>4.1692999999999998</v>
      </c>
      <c r="Q94" s="1">
        <v>2.0598000000000001</v>
      </c>
    </row>
    <row r="95" spans="1:17" ht="22.95" customHeight="1">
      <c r="A95" t="s">
        <v>246</v>
      </c>
      <c r="O95" s="1" t="s">
        <v>90</v>
      </c>
      <c r="P95" s="1">
        <v>4.0975999999999999</v>
      </c>
      <c r="Q95" s="1">
        <v>2.0348000000000002</v>
      </c>
    </row>
    <row r="96" spans="1:17" ht="22.95" customHeight="1">
      <c r="A96" t="s">
        <v>247</v>
      </c>
      <c r="O96" s="1" t="s">
        <v>91</v>
      </c>
      <c r="P96" s="1">
        <v>0.24473</v>
      </c>
      <c r="Q96" s="1">
        <v>-2.0308000000000002</v>
      </c>
    </row>
    <row r="97" spans="1:17" ht="22.95" customHeight="1">
      <c r="A97" t="s">
        <v>248</v>
      </c>
      <c r="O97" s="1" t="s">
        <v>92</v>
      </c>
      <c r="P97" s="1">
        <v>0.24607000000000001</v>
      </c>
      <c r="Q97" s="1">
        <v>-2.0228000000000002</v>
      </c>
    </row>
    <row r="98" spans="1:17" ht="22.95" customHeight="1">
      <c r="A98" t="s">
        <v>249</v>
      </c>
      <c r="O98" s="1" t="s">
        <v>93</v>
      </c>
      <c r="P98" s="1">
        <v>4.0094000000000003</v>
      </c>
      <c r="Q98" s="1">
        <v>2.0034000000000001</v>
      </c>
    </row>
    <row r="99" spans="1:17" ht="22.95" customHeight="1">
      <c r="A99" t="s">
        <v>303</v>
      </c>
      <c r="O99" s="1" t="s">
        <v>94</v>
      </c>
      <c r="P99" s="1">
        <v>3.9312</v>
      </c>
      <c r="Q99" s="1">
        <v>1.9750000000000001</v>
      </c>
    </row>
    <row r="100" spans="1:17" ht="22.95" customHeight="1">
      <c r="A100" t="s">
        <v>250</v>
      </c>
      <c r="O100" s="1" t="s">
        <v>95</v>
      </c>
      <c r="P100" s="1">
        <v>0.25672</v>
      </c>
      <c r="Q100" s="1">
        <v>-1.9617</v>
      </c>
    </row>
    <row r="101" spans="1:17" ht="22.95" customHeight="1">
      <c r="A101" t="s">
        <v>251</v>
      </c>
      <c r="O101" s="1" t="s">
        <v>96</v>
      </c>
      <c r="P101" s="1">
        <v>3.8767</v>
      </c>
      <c r="Q101" s="1">
        <v>1.9548000000000001</v>
      </c>
    </row>
    <row r="102" spans="1:17" ht="22.95" customHeight="1">
      <c r="A102" t="s">
        <v>302</v>
      </c>
      <c r="O102" s="1" t="s">
        <v>97</v>
      </c>
      <c r="P102" s="1">
        <v>3.8349000000000002</v>
      </c>
      <c r="Q102" s="1">
        <v>1.9392</v>
      </c>
    </row>
    <row r="103" spans="1:17" ht="22.95" customHeight="1">
      <c r="A103" t="s">
        <v>252</v>
      </c>
      <c r="O103" s="1" t="s">
        <v>98</v>
      </c>
      <c r="P103" s="1">
        <v>0.26112000000000002</v>
      </c>
      <c r="Q103" s="1">
        <v>-1.9372</v>
      </c>
    </row>
    <row r="104" spans="1:17" ht="22.95" customHeight="1">
      <c r="A104" t="s">
        <v>253</v>
      </c>
      <c r="O104" s="1" t="s">
        <v>99</v>
      </c>
      <c r="P104" s="1">
        <v>3.7885</v>
      </c>
      <c r="Q104" s="1">
        <v>1.9216</v>
      </c>
    </row>
    <row r="105" spans="1:17" ht="22.95" customHeight="1">
      <c r="A105" t="s">
        <v>254</v>
      </c>
      <c r="O105" s="1" t="s">
        <v>100</v>
      </c>
      <c r="P105" s="1">
        <v>3.7437999999999998</v>
      </c>
      <c r="Q105" s="1">
        <v>1.9045000000000001</v>
      </c>
    </row>
    <row r="106" spans="1:17" ht="22.95" customHeight="1">
      <c r="A106" t="s">
        <v>255</v>
      </c>
      <c r="O106" s="1" t="s">
        <v>101</v>
      </c>
      <c r="P106" s="1">
        <v>3.7355</v>
      </c>
      <c r="Q106" s="1">
        <v>1.9013</v>
      </c>
    </row>
    <row r="107" spans="1:17" ht="22.95" customHeight="1">
      <c r="A107" t="s">
        <v>110</v>
      </c>
      <c r="O107" s="1" t="s">
        <v>102</v>
      </c>
      <c r="P107" s="1">
        <v>0.26910000000000001</v>
      </c>
      <c r="Q107" s="1">
        <v>-1.8937999999999999</v>
      </c>
    </row>
    <row r="108" spans="1:17" ht="22.95" customHeight="1">
      <c r="A108" t="s">
        <v>256</v>
      </c>
      <c r="O108" s="1" t="s">
        <v>103</v>
      </c>
      <c r="P108" s="1">
        <v>0.27217999999999998</v>
      </c>
      <c r="Q108" s="1">
        <v>-1.8774</v>
      </c>
    </row>
    <row r="109" spans="1:17" ht="22.95" customHeight="1">
      <c r="A109" t="s">
        <v>257</v>
      </c>
      <c r="O109" s="1" t="s">
        <v>104</v>
      </c>
      <c r="P109" s="1">
        <v>3.6282000000000001</v>
      </c>
      <c r="Q109" s="1">
        <v>1.8592</v>
      </c>
    </row>
    <row r="110" spans="1:17" ht="22.95" customHeight="1">
      <c r="A110" t="s">
        <v>301</v>
      </c>
      <c r="O110" s="1" t="s">
        <v>105</v>
      </c>
      <c r="P110" s="1">
        <v>0.27838000000000002</v>
      </c>
      <c r="Q110" s="1">
        <v>-1.8449</v>
      </c>
    </row>
    <row r="111" spans="1:17" ht="22.95" customHeight="1">
      <c r="A111" t="s">
        <v>300</v>
      </c>
      <c r="O111" s="1" t="s">
        <v>106</v>
      </c>
      <c r="P111" s="1">
        <v>3.4701</v>
      </c>
      <c r="Q111" s="1">
        <v>1.7949999999999999</v>
      </c>
    </row>
    <row r="112" spans="1:17" ht="22.95" customHeight="1">
      <c r="A112" t="s">
        <v>259</v>
      </c>
      <c r="O112" s="1" t="s">
        <v>107</v>
      </c>
      <c r="P112" s="1">
        <v>3.3662000000000001</v>
      </c>
      <c r="Q112" s="1">
        <v>1.7511000000000001</v>
      </c>
    </row>
    <row r="113" spans="1:17" ht="22.95" customHeight="1">
      <c r="A113" t="s">
        <v>260</v>
      </c>
      <c r="O113" s="1" t="s">
        <v>108</v>
      </c>
      <c r="P113" s="1">
        <v>0.30632999999999999</v>
      </c>
      <c r="Q113" s="1">
        <v>-1.7069000000000001</v>
      </c>
    </row>
    <row r="114" spans="1:17" ht="22.95" customHeight="1">
      <c r="A114" t="s">
        <v>299</v>
      </c>
      <c r="O114" s="1" t="s">
        <v>109</v>
      </c>
      <c r="P114" s="1">
        <v>3.2252999999999998</v>
      </c>
      <c r="Q114" s="1">
        <v>1.6894</v>
      </c>
    </row>
    <row r="115" spans="1:17" ht="22.95" customHeight="1">
      <c r="A115" t="s">
        <v>297</v>
      </c>
      <c r="O115" s="1" t="s">
        <v>110</v>
      </c>
      <c r="P115" s="1">
        <v>0.31140000000000001</v>
      </c>
      <c r="Q115" s="1">
        <v>-1.6832</v>
      </c>
    </row>
    <row r="116" spans="1:17" ht="22.95" customHeight="1">
      <c r="A116" t="s">
        <v>298</v>
      </c>
      <c r="O116" s="1" t="s">
        <v>111</v>
      </c>
      <c r="P116" s="1">
        <v>0.31213999999999997</v>
      </c>
      <c r="Q116" s="1">
        <v>-1.6797</v>
      </c>
    </row>
    <row r="117" spans="1:17" ht="22.95" customHeight="1">
      <c r="A117" t="s">
        <v>261</v>
      </c>
      <c r="O117" s="1" t="s">
        <v>112</v>
      </c>
      <c r="P117" s="1">
        <v>3.1231</v>
      </c>
      <c r="Q117" s="1">
        <v>1.643</v>
      </c>
    </row>
    <row r="118" spans="1:17" ht="22.95" customHeight="1">
      <c r="A118" t="s">
        <v>296</v>
      </c>
      <c r="O118" s="1" t="s">
        <v>113</v>
      </c>
      <c r="P118" s="1">
        <v>3.105</v>
      </c>
      <c r="Q118" s="1">
        <v>1.6346000000000001</v>
      </c>
    </row>
    <row r="119" spans="1:17" ht="22.95" customHeight="1">
      <c r="A119" t="s">
        <v>262</v>
      </c>
      <c r="O119" s="1" t="s">
        <v>114</v>
      </c>
      <c r="P119" s="1">
        <v>0.32275999999999999</v>
      </c>
      <c r="Q119" s="1">
        <v>-1.6315</v>
      </c>
    </row>
    <row r="120" spans="1:17" ht="22.95" customHeight="1">
      <c r="A120" t="s">
        <v>263</v>
      </c>
      <c r="O120" s="1" t="s">
        <v>115</v>
      </c>
      <c r="P120" s="1">
        <v>3.0886999999999998</v>
      </c>
      <c r="Q120" s="1">
        <v>1.627</v>
      </c>
    </row>
    <row r="121" spans="1:17" ht="22.95" customHeight="1">
      <c r="A121" t="s">
        <v>264</v>
      </c>
      <c r="O121" s="1" t="s">
        <v>116</v>
      </c>
      <c r="P121" s="1">
        <v>3.0825999999999998</v>
      </c>
      <c r="Q121" s="1">
        <v>1.6241000000000001</v>
      </c>
    </row>
    <row r="122" spans="1:17" ht="22.95" customHeight="1">
      <c r="A122" t="s">
        <v>295</v>
      </c>
      <c r="O122" s="1" t="s">
        <v>117</v>
      </c>
      <c r="P122" s="1">
        <v>3.0766</v>
      </c>
      <c r="Q122" s="1">
        <v>1.6213</v>
      </c>
    </row>
    <row r="123" spans="1:17" ht="22.95" customHeight="1">
      <c r="A123" t="s">
        <v>265</v>
      </c>
      <c r="O123" s="1" t="s">
        <v>118</v>
      </c>
      <c r="P123" s="1">
        <v>0.33328000000000002</v>
      </c>
      <c r="Q123" s="1">
        <v>-1.5851999999999999</v>
      </c>
    </row>
    <row r="124" spans="1:17" ht="22.95" customHeight="1">
      <c r="A124" t="s">
        <v>266</v>
      </c>
      <c r="O124" s="1" t="s">
        <v>119</v>
      </c>
      <c r="P124" s="1">
        <v>2.9716999999999998</v>
      </c>
      <c r="Q124" s="1">
        <v>1.5712999999999999</v>
      </c>
    </row>
    <row r="125" spans="1:17" ht="22.95" customHeight="1">
      <c r="A125" t="s">
        <v>294</v>
      </c>
      <c r="O125" s="1" t="s">
        <v>120</v>
      </c>
      <c r="P125" s="1">
        <v>2.9607000000000001</v>
      </c>
      <c r="Q125" s="1">
        <v>1.5659000000000001</v>
      </c>
    </row>
    <row r="126" spans="1:17" ht="22.95" customHeight="1">
      <c r="A126" t="s">
        <v>267</v>
      </c>
      <c r="O126" s="1" t="s">
        <v>121</v>
      </c>
      <c r="P126" s="1">
        <v>2.9590000000000001</v>
      </c>
      <c r="Q126" s="1">
        <v>1.5650999999999999</v>
      </c>
    </row>
    <row r="127" spans="1:17" ht="22.95" customHeight="1">
      <c r="A127" t="s">
        <v>268</v>
      </c>
      <c r="O127" s="1" t="s">
        <v>122</v>
      </c>
      <c r="P127" s="1">
        <v>2.9293</v>
      </c>
      <c r="Q127" s="1">
        <v>1.5505</v>
      </c>
    </row>
    <row r="128" spans="1:17" ht="22.95" customHeight="1">
      <c r="A128" t="s">
        <v>293</v>
      </c>
      <c r="O128" s="1" t="s">
        <v>123</v>
      </c>
      <c r="P128" s="1">
        <v>2.9241999999999999</v>
      </c>
      <c r="Q128" s="1">
        <v>1.5481</v>
      </c>
    </row>
    <row r="129" spans="1:17" ht="22.95" customHeight="1">
      <c r="A129" t="s">
        <v>269</v>
      </c>
      <c r="O129" s="1" t="s">
        <v>124</v>
      </c>
      <c r="P129" s="1">
        <v>2.8898999999999999</v>
      </c>
      <c r="Q129" s="1">
        <v>1.5309999999999999</v>
      </c>
    </row>
    <row r="130" spans="1:17" ht="22.95" customHeight="1">
      <c r="A130" t="s">
        <v>270</v>
      </c>
      <c r="O130" s="1" t="s">
        <v>125</v>
      </c>
      <c r="P130" s="1">
        <v>0.35770000000000002</v>
      </c>
      <c r="Q130" s="1">
        <v>-1.4832000000000001</v>
      </c>
    </row>
    <row r="131" spans="1:17" ht="22.95" customHeight="1">
      <c r="A131" t="s">
        <v>292</v>
      </c>
      <c r="O131" s="1" t="s">
        <v>126</v>
      </c>
      <c r="P131" s="1">
        <v>2.7776999999999998</v>
      </c>
      <c r="Q131" s="1">
        <v>1.4739</v>
      </c>
    </row>
    <row r="132" spans="1:17" ht="22.95" customHeight="1">
      <c r="A132" t="s">
        <v>258</v>
      </c>
      <c r="O132" s="1" t="s">
        <v>127</v>
      </c>
      <c r="P132" s="1">
        <v>0.36381999999999998</v>
      </c>
      <c r="Q132" s="1">
        <v>-1.4587000000000001</v>
      </c>
    </row>
    <row r="133" spans="1:17" ht="22.95" customHeight="1">
      <c r="A133" t="s">
        <v>146</v>
      </c>
      <c r="O133" s="1" t="s">
        <v>128</v>
      </c>
      <c r="P133" s="1">
        <v>0.36473</v>
      </c>
      <c r="Q133" s="1">
        <v>-1.4551000000000001</v>
      </c>
    </row>
    <row r="134" spans="1:17" ht="22.95" customHeight="1">
      <c r="A134" t="s">
        <v>271</v>
      </c>
      <c r="O134" s="1" t="s">
        <v>129</v>
      </c>
      <c r="P134" s="1">
        <v>0.36731999999999998</v>
      </c>
      <c r="Q134" s="1">
        <v>-1.4449000000000001</v>
      </c>
    </row>
    <row r="135" spans="1:17" ht="22.95" customHeight="1">
      <c r="A135" t="s">
        <v>272</v>
      </c>
      <c r="O135" s="1" t="s">
        <v>130</v>
      </c>
      <c r="P135" s="1">
        <v>0.36815999999999999</v>
      </c>
      <c r="Q135" s="1">
        <v>-1.4416</v>
      </c>
    </row>
    <row r="136" spans="1:17" ht="22.95" customHeight="1">
      <c r="A136" t="s">
        <v>149</v>
      </c>
      <c r="O136" s="1" t="s">
        <v>131</v>
      </c>
      <c r="P136" s="1">
        <v>2.6493000000000002</v>
      </c>
      <c r="Q136" s="1">
        <v>1.4056</v>
      </c>
    </row>
    <row r="137" spans="1:17" ht="22.95" customHeight="1">
      <c r="A137" t="s">
        <v>273</v>
      </c>
      <c r="O137" s="1" t="s">
        <v>132</v>
      </c>
      <c r="P137" s="1">
        <v>2.6425999999999998</v>
      </c>
      <c r="Q137" s="1">
        <v>1.4019999999999999</v>
      </c>
    </row>
    <row r="138" spans="1:17" ht="22.95" customHeight="1">
      <c r="A138" t="s">
        <v>274</v>
      </c>
      <c r="O138" s="1" t="s">
        <v>133</v>
      </c>
      <c r="P138" s="1">
        <v>2.6236999999999999</v>
      </c>
      <c r="Q138" s="1">
        <v>1.3915999999999999</v>
      </c>
    </row>
    <row r="139" spans="1:17" ht="22.95" customHeight="1">
      <c r="A139" t="s">
        <v>154</v>
      </c>
      <c r="O139" s="1" t="s">
        <v>134</v>
      </c>
      <c r="P139" s="1">
        <v>0.38225999999999999</v>
      </c>
      <c r="Q139" s="1">
        <v>-1.3874</v>
      </c>
    </row>
    <row r="140" spans="1:17" ht="22.95" customHeight="1">
      <c r="A140" t="s">
        <v>275</v>
      </c>
      <c r="O140" s="1" t="s">
        <v>135</v>
      </c>
      <c r="P140" s="1">
        <v>2.6101000000000001</v>
      </c>
      <c r="Q140" s="1">
        <v>1.3841000000000001</v>
      </c>
    </row>
    <row r="141" spans="1:17" ht="22.95" customHeight="1">
      <c r="A141" t="s">
        <v>276</v>
      </c>
      <c r="O141" s="1" t="s">
        <v>136</v>
      </c>
      <c r="P141" s="1">
        <v>0.38750000000000001</v>
      </c>
      <c r="Q141" s="1">
        <v>-1.3676999999999999</v>
      </c>
    </row>
    <row r="142" spans="1:17" ht="22.95" customHeight="1">
      <c r="A142" t="s">
        <v>277</v>
      </c>
      <c r="O142" s="1" t="s">
        <v>137</v>
      </c>
      <c r="P142" s="1">
        <v>0.38912000000000002</v>
      </c>
      <c r="Q142" s="1">
        <v>-1.3616999999999999</v>
      </c>
    </row>
    <row r="143" spans="1:17" ht="22.95" customHeight="1">
      <c r="A143" t="s">
        <v>278</v>
      </c>
      <c r="O143" s="1" t="s">
        <v>138</v>
      </c>
      <c r="P143" s="1">
        <v>0.40123999999999999</v>
      </c>
      <c r="Q143" s="1">
        <v>-1.3174999999999999</v>
      </c>
    </row>
    <row r="144" spans="1:17" ht="22.95" customHeight="1">
      <c r="A144" t="s">
        <v>279</v>
      </c>
      <c r="O144" s="1" t="s">
        <v>139</v>
      </c>
      <c r="P144" s="1">
        <v>0.40531</v>
      </c>
      <c r="Q144" s="1">
        <v>-1.3028999999999999</v>
      </c>
    </row>
    <row r="145" spans="1:17" ht="22.95" customHeight="1">
      <c r="A145" t="s">
        <v>280</v>
      </c>
      <c r="O145" s="1" t="s">
        <v>140</v>
      </c>
      <c r="P145" s="1">
        <v>0.40589999999999998</v>
      </c>
      <c r="Q145" s="1">
        <v>-1.3008</v>
      </c>
    </row>
    <row r="146" spans="1:17" ht="22.95" customHeight="1">
      <c r="A146" t="s">
        <v>277</v>
      </c>
      <c r="O146" s="1" t="s">
        <v>141</v>
      </c>
      <c r="P146" s="1">
        <v>2.4428000000000001</v>
      </c>
      <c r="Q146" s="1">
        <v>1.2885</v>
      </c>
    </row>
    <row r="147" spans="1:17" ht="22.95" customHeight="1">
      <c r="A147" t="s">
        <v>281</v>
      </c>
      <c r="O147" s="1" t="s">
        <v>142</v>
      </c>
      <c r="P147" s="1">
        <v>2.4323999999999999</v>
      </c>
      <c r="Q147" s="1">
        <v>1.2824</v>
      </c>
    </row>
    <row r="148" spans="1:17" ht="22.95" customHeight="1">
      <c r="A148" t="s">
        <v>290</v>
      </c>
      <c r="O148" s="1" t="s">
        <v>143</v>
      </c>
      <c r="P148" s="1">
        <v>2.3944999999999999</v>
      </c>
      <c r="Q148" s="1">
        <v>1.2597</v>
      </c>
    </row>
    <row r="149" spans="1:17" ht="22.95" customHeight="1">
      <c r="A149" t="s">
        <v>291</v>
      </c>
      <c r="O149" s="1" t="s">
        <v>144</v>
      </c>
      <c r="P149" s="1">
        <v>0.41968</v>
      </c>
      <c r="Q149" s="1">
        <v>-1.2525999999999999</v>
      </c>
    </row>
    <row r="150" spans="1:17" ht="22.95" customHeight="1">
      <c r="A150" t="s">
        <v>269</v>
      </c>
      <c r="O150" s="1" t="s">
        <v>145</v>
      </c>
      <c r="P150" s="1">
        <v>0.42011999999999999</v>
      </c>
      <c r="Q150" s="1">
        <v>-1.2511000000000001</v>
      </c>
    </row>
    <row r="151" spans="1:17" ht="22.95" customHeight="1">
      <c r="O151" s="1" t="s">
        <v>146</v>
      </c>
      <c r="P151" s="1">
        <v>0.42059999999999997</v>
      </c>
      <c r="Q151" s="1">
        <v>-1.2495000000000001</v>
      </c>
    </row>
    <row r="152" spans="1:17" ht="22.95" customHeight="1">
      <c r="O152" s="1" t="s">
        <v>147</v>
      </c>
      <c r="P152" s="1">
        <v>2.3734000000000002</v>
      </c>
      <c r="Q152" s="1">
        <v>1.2470000000000001</v>
      </c>
    </row>
    <row r="153" spans="1:17" ht="22.95" customHeight="1">
      <c r="O153" s="1" t="s">
        <v>148</v>
      </c>
      <c r="P153" s="1">
        <v>2.3578999999999999</v>
      </c>
      <c r="Q153" s="1">
        <v>1.2375</v>
      </c>
    </row>
    <row r="154" spans="1:17" ht="22.95" customHeight="1">
      <c r="O154" s="1" t="s">
        <v>149</v>
      </c>
      <c r="P154" s="1">
        <v>2.3292000000000002</v>
      </c>
      <c r="Q154" s="1">
        <v>1.2198</v>
      </c>
    </row>
    <row r="155" spans="1:17" ht="22.95" customHeight="1">
      <c r="O155" s="1" t="s">
        <v>150</v>
      </c>
      <c r="P155" s="1">
        <v>0.43358999999999998</v>
      </c>
      <c r="Q155" s="1">
        <v>-1.2056</v>
      </c>
    </row>
    <row r="156" spans="1:17" ht="22.95" customHeight="1">
      <c r="O156" s="1" t="s">
        <v>151</v>
      </c>
      <c r="P156" s="1">
        <v>0.43359999999999999</v>
      </c>
      <c r="Q156" s="1">
        <v>-1.2055</v>
      </c>
    </row>
    <row r="157" spans="1:17" ht="22.95" customHeight="1">
      <c r="O157" s="1" t="s">
        <v>152</v>
      </c>
      <c r="P157" s="1">
        <v>0.43961</v>
      </c>
      <c r="Q157" s="1">
        <v>-1.1857</v>
      </c>
    </row>
    <row r="158" spans="1:17" ht="22.95" customHeight="1">
      <c r="O158" s="1" t="s">
        <v>153</v>
      </c>
      <c r="P158" s="1">
        <v>2.2233000000000001</v>
      </c>
      <c r="Q158" s="1">
        <v>1.1527000000000001</v>
      </c>
    </row>
    <row r="159" spans="1:17" ht="22.95" customHeight="1">
      <c r="O159" s="1" t="s">
        <v>154</v>
      </c>
      <c r="P159" s="1">
        <v>2.2168000000000001</v>
      </c>
      <c r="Q159" s="1">
        <v>1.1485000000000001</v>
      </c>
    </row>
    <row r="160" spans="1:17" ht="22.95" customHeight="1">
      <c r="O160" s="1" t="s">
        <v>155</v>
      </c>
      <c r="P160" s="1">
        <v>0.45145000000000002</v>
      </c>
      <c r="Q160" s="1">
        <v>-1.1474</v>
      </c>
    </row>
    <row r="161" spans="15:17" ht="22.95" customHeight="1">
      <c r="O161" s="1" t="s">
        <v>156</v>
      </c>
      <c r="P161" s="1">
        <v>2.2139000000000002</v>
      </c>
      <c r="Q161" s="1">
        <v>1.1466000000000001</v>
      </c>
    </row>
    <row r="162" spans="15:17" ht="22.95" customHeight="1">
      <c r="O162" s="1" t="s">
        <v>157</v>
      </c>
      <c r="P162" s="1">
        <v>2.1991000000000001</v>
      </c>
      <c r="Q162" s="1">
        <v>1.1369</v>
      </c>
    </row>
    <row r="163" spans="15:17" ht="22.95" customHeight="1">
      <c r="O163" s="1" t="s">
        <v>158</v>
      </c>
      <c r="P163" s="1">
        <v>2.1762999999999999</v>
      </c>
      <c r="Q163" s="1">
        <v>1.1218999999999999</v>
      </c>
    </row>
    <row r="164" spans="15:17" ht="22.95" customHeight="1">
      <c r="O164" s="1" t="s">
        <v>159</v>
      </c>
      <c r="P164" s="1">
        <v>2.1042999999999998</v>
      </c>
      <c r="Q164" s="1">
        <v>1.0732999999999999</v>
      </c>
    </row>
    <row r="165" spans="15:17" ht="22.95" customHeight="1">
      <c r="O165" s="1" t="s">
        <v>160</v>
      </c>
      <c r="P165" s="1">
        <v>0.47599999999999998</v>
      </c>
      <c r="Q165" s="1">
        <v>-1.071</v>
      </c>
    </row>
    <row r="166" spans="15:17" ht="22.95" customHeight="1">
      <c r="O166" s="1" t="s">
        <v>161</v>
      </c>
      <c r="P166" s="1">
        <v>2.0979000000000001</v>
      </c>
      <c r="Q166" s="1">
        <v>1.0689</v>
      </c>
    </row>
    <row r="167" spans="15:17" ht="22.95" customHeight="1">
      <c r="O167" s="1" t="s">
        <v>162</v>
      </c>
      <c r="P167" s="1">
        <v>2.0956999999999999</v>
      </c>
      <c r="Q167" s="1">
        <v>1.0673999999999999</v>
      </c>
    </row>
    <row r="168" spans="15:17" ht="22.95" customHeight="1">
      <c r="O168" s="1" t="s">
        <v>163</v>
      </c>
      <c r="P168" s="1">
        <v>0.48008000000000001</v>
      </c>
      <c r="Q168" s="1">
        <v>-1.0587</v>
      </c>
    </row>
    <row r="169" spans="15:17" ht="22.95" customHeight="1">
      <c r="O169" s="1" t="s">
        <v>164</v>
      </c>
      <c r="P169" s="1">
        <v>2.0634000000000001</v>
      </c>
      <c r="Q169" s="1">
        <v>1.0449999999999999</v>
      </c>
    </row>
    <row r="170" spans="15:17" ht="22.95" customHeight="1">
      <c r="O170" s="1" t="s">
        <v>165</v>
      </c>
      <c r="P170" s="1">
        <v>2.0529000000000002</v>
      </c>
      <c r="Q170" s="1">
        <v>1.0376000000000001</v>
      </c>
    </row>
    <row r="171" spans="15:17" ht="22.95" customHeight="1">
      <c r="O171" s="1" t="s">
        <v>166</v>
      </c>
      <c r="P171" s="1">
        <v>2.0516000000000001</v>
      </c>
      <c r="Q171" s="1">
        <v>1.0367999999999999</v>
      </c>
    </row>
    <row r="172" spans="15:17" ht="22.95" customHeight="1">
      <c r="O172" s="1" t="s">
        <v>167</v>
      </c>
      <c r="P172" s="1">
        <v>2.0137999999999998</v>
      </c>
      <c r="Q172" s="1">
        <v>1.0099</v>
      </c>
    </row>
    <row r="173" spans="15:17" ht="22.95" customHeight="1">
      <c r="O173" s="1" t="s">
        <v>168</v>
      </c>
      <c r="P173" s="1">
        <v>2.0125000000000002</v>
      </c>
      <c r="Q173" s="1">
        <v>1.0089999999999999</v>
      </c>
    </row>
    <row r="174" spans="15:17" ht="22.95" customHeight="1">
      <c r="O174" s="1" t="s">
        <v>169</v>
      </c>
      <c r="P174" s="1">
        <v>0.49726999999999999</v>
      </c>
      <c r="Q174" s="1">
        <v>-1.0079</v>
      </c>
    </row>
    <row r="175" spans="15:17" ht="22.95" customHeight="1"/>
    <row r="176" spans="15:17" ht="22.95" customHeight="1"/>
    <row r="177" ht="22.95" customHeight="1"/>
  </sheetData>
  <mergeCells count="9">
    <mergeCell ref="I42:K46"/>
    <mergeCell ref="I18:M18"/>
    <mergeCell ref="I13:M13"/>
    <mergeCell ref="E3:G3"/>
    <mergeCell ref="A1:Q1"/>
    <mergeCell ref="A3:C3"/>
    <mergeCell ref="I3:M4"/>
    <mergeCell ref="O3:Q4"/>
    <mergeCell ref="A7:C8"/>
  </mergeCells>
  <conditionalFormatting sqref="I3:Q17 A7:D21 I18 N18:Q18 I19:Q41 B22:D150 I42 L42:Q46 I47:Q174 A151:D178 A179:K1048576">
    <cfRule type="containsText" dxfId="30" priority="1" operator="containsText" text="Analyte">
      <formula>NOT(ISERROR(SEARCH("Analyte",A3)))</formula>
    </cfRule>
  </conditionalFormatting>
  <pageMargins left="0.7" right="0.7" top="0.75" bottom="0.75" header="0.3" footer="0.3"/>
  <pageSetup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D4916C-332A-4F41-8D27-C27CA155CBF8}">
  <dimension ref="A1:T113"/>
  <sheetViews>
    <sheetView topLeftCell="G13" zoomScale="85" zoomScaleNormal="85" workbookViewId="0">
      <selection activeCell="N32" sqref="N32:T37"/>
    </sheetView>
  </sheetViews>
  <sheetFormatPr defaultRowHeight="16.8"/>
  <cols>
    <col min="1" max="1" width="67" customWidth="1"/>
    <col min="3" max="3" width="12.19921875" customWidth="1"/>
    <col min="4" max="4" width="10.19921875" customWidth="1"/>
    <col min="6" max="6" width="3" customWidth="1"/>
    <col min="7" max="7" width="52.59765625" customWidth="1"/>
    <col min="8" max="8" width="14.59765625" bestFit="1" customWidth="1"/>
    <col min="10" max="10" width="3" customWidth="1"/>
    <col min="11" max="11" width="62.69921875" customWidth="1"/>
    <col min="12" max="12" width="19.5" customWidth="1"/>
    <col min="13" max="13" width="3" customWidth="1"/>
  </cols>
  <sheetData>
    <row r="1" spans="1:20" ht="24.6">
      <c r="A1" s="108" t="s">
        <v>575</v>
      </c>
      <c r="B1" s="109"/>
      <c r="C1" s="109"/>
      <c r="D1" s="109"/>
      <c r="E1" s="109"/>
      <c r="F1" s="109"/>
      <c r="G1" s="109"/>
      <c r="H1" s="109"/>
      <c r="I1" s="109"/>
      <c r="J1" s="109"/>
      <c r="K1" s="109"/>
      <c r="L1" s="109"/>
      <c r="M1" s="109"/>
      <c r="N1" s="109"/>
      <c r="O1" s="109"/>
      <c r="P1" s="109"/>
      <c r="Q1" s="109"/>
      <c r="R1" s="109"/>
      <c r="S1" s="110"/>
    </row>
    <row r="3" spans="1:20" ht="20.399999999999999">
      <c r="A3" s="124" t="s">
        <v>612</v>
      </c>
      <c r="B3" s="124"/>
      <c r="C3" s="124"/>
      <c r="D3" s="124"/>
      <c r="E3" s="124"/>
      <c r="G3" s="124" t="s">
        <v>609</v>
      </c>
      <c r="H3" s="124"/>
      <c r="I3" s="124"/>
      <c r="K3" s="122" t="s">
        <v>610</v>
      </c>
      <c r="L3" s="122"/>
      <c r="M3" s="122"/>
      <c r="N3" s="123"/>
      <c r="O3" s="123"/>
      <c r="P3" s="123"/>
      <c r="Q3" s="123"/>
      <c r="R3" s="123"/>
      <c r="S3" s="123"/>
    </row>
    <row r="4" spans="1:20">
      <c r="A4" s="4"/>
      <c r="B4" s="4" t="s">
        <v>170</v>
      </c>
      <c r="C4" s="4" t="s">
        <v>171</v>
      </c>
      <c r="D4" s="4" t="e">
        <f>-LOG10(p)</f>
        <v>#NAME?</v>
      </c>
      <c r="E4" s="4" t="s">
        <v>172</v>
      </c>
      <c r="G4" s="4"/>
      <c r="H4" s="4" t="s">
        <v>6</v>
      </c>
      <c r="I4" s="4" t="s">
        <v>174</v>
      </c>
      <c r="K4" s="4" t="s">
        <v>173</v>
      </c>
      <c r="L4" s="4" t="s">
        <v>327</v>
      </c>
      <c r="N4" s="77" t="s">
        <v>592</v>
      </c>
      <c r="O4" s="64"/>
      <c r="P4" s="64"/>
      <c r="Q4" s="64"/>
      <c r="R4" s="64"/>
      <c r="S4" s="64"/>
      <c r="T4" s="64"/>
    </row>
    <row r="5" spans="1:20">
      <c r="A5" s="1" t="s">
        <v>317</v>
      </c>
      <c r="B5" s="1">
        <v>7.07</v>
      </c>
      <c r="C5" s="3">
        <v>1.5941E-8</v>
      </c>
      <c r="D5" s="1">
        <v>7.7975000000000003</v>
      </c>
      <c r="E5" s="3">
        <v>5.1169000000000001E-6</v>
      </c>
      <c r="G5" s="1" t="s">
        <v>61</v>
      </c>
      <c r="H5" s="1">
        <v>27.936</v>
      </c>
      <c r="I5" s="1">
        <v>4.8041</v>
      </c>
      <c r="K5" s="1" t="s">
        <v>308</v>
      </c>
      <c r="L5" s="1">
        <v>5.2690000000000001</v>
      </c>
      <c r="N5" s="64"/>
      <c r="O5" s="64"/>
      <c r="P5" s="64"/>
      <c r="Q5" s="64"/>
      <c r="R5" s="64"/>
      <c r="S5" s="64"/>
      <c r="T5" s="64"/>
    </row>
    <row r="6" spans="1:20">
      <c r="A6" s="1" t="s">
        <v>328</v>
      </c>
      <c r="B6" s="1">
        <v>-6.5610999999999997</v>
      </c>
      <c r="C6" s="3">
        <v>3.4805E-8</v>
      </c>
      <c r="D6" s="1">
        <v>7.4584000000000001</v>
      </c>
      <c r="E6" s="3">
        <v>5.5862E-6</v>
      </c>
      <c r="G6" s="1" t="s">
        <v>308</v>
      </c>
      <c r="H6" s="1">
        <v>5.9980000000000002</v>
      </c>
      <c r="I6" s="1">
        <v>2.5844999999999998</v>
      </c>
      <c r="K6" s="1" t="s">
        <v>169</v>
      </c>
      <c r="L6" s="1">
        <v>3.6417000000000002</v>
      </c>
      <c r="N6" s="64"/>
      <c r="O6" s="64"/>
      <c r="P6" s="64"/>
      <c r="Q6" s="64"/>
      <c r="R6" s="64"/>
      <c r="S6" s="64"/>
      <c r="T6" s="64"/>
    </row>
    <row r="7" spans="1:20">
      <c r="A7" s="1" t="s">
        <v>329</v>
      </c>
      <c r="B7" s="1">
        <v>6.1050000000000004</v>
      </c>
      <c r="C7" s="3">
        <v>1.5809000000000001E-7</v>
      </c>
      <c r="D7" s="1">
        <v>6.8010999999999999</v>
      </c>
      <c r="E7" s="3">
        <v>1.6915999999999999E-5</v>
      </c>
      <c r="G7" s="1" t="s">
        <v>81</v>
      </c>
      <c r="H7" s="1">
        <v>3.9455</v>
      </c>
      <c r="I7" s="1">
        <v>1.9802</v>
      </c>
      <c r="K7" s="1" t="s">
        <v>27</v>
      </c>
      <c r="L7" s="1">
        <v>3.2448999999999999</v>
      </c>
      <c r="N7" s="64"/>
      <c r="O7" s="64"/>
      <c r="P7" s="64"/>
      <c r="Q7" s="64"/>
      <c r="R7" s="64"/>
      <c r="S7" s="64"/>
      <c r="T7" s="64"/>
    </row>
    <row r="8" spans="1:20">
      <c r="A8" s="1" t="s">
        <v>17</v>
      </c>
      <c r="B8" s="1">
        <v>-5.8109999999999999</v>
      </c>
      <c r="C8" s="3">
        <v>4.1033E-7</v>
      </c>
      <c r="D8" s="1">
        <v>6.3868999999999998</v>
      </c>
      <c r="E8" s="3">
        <v>3.2929000000000003E-5</v>
      </c>
      <c r="G8" s="1" t="s">
        <v>9</v>
      </c>
      <c r="H8" s="1">
        <v>3.2589000000000001</v>
      </c>
      <c r="I8" s="1">
        <v>1.7043999999999999</v>
      </c>
      <c r="K8" s="1" t="s">
        <v>12</v>
      </c>
      <c r="L8" s="1">
        <v>2.8771</v>
      </c>
      <c r="N8" s="64"/>
      <c r="O8" s="64"/>
      <c r="P8" s="64"/>
      <c r="Q8" s="64"/>
      <c r="R8" s="64"/>
      <c r="S8" s="64"/>
      <c r="T8" s="64"/>
    </row>
    <row r="9" spans="1:20">
      <c r="A9" s="1" t="s">
        <v>90</v>
      </c>
      <c r="B9" s="1">
        <v>-4.7774000000000001</v>
      </c>
      <c r="C9" s="3">
        <v>1.5651E-5</v>
      </c>
      <c r="D9" s="1">
        <v>4.8055000000000003</v>
      </c>
      <c r="E9" s="1">
        <v>9.4563000000000004E-4</v>
      </c>
      <c r="G9" s="1" t="s">
        <v>114</v>
      </c>
      <c r="H9" s="1">
        <v>3.0512999999999999</v>
      </c>
      <c r="I9" s="1">
        <v>1.6093999999999999</v>
      </c>
      <c r="K9" s="1" t="s">
        <v>105</v>
      </c>
      <c r="L9" s="1">
        <v>2.8323999999999998</v>
      </c>
      <c r="N9" s="64"/>
      <c r="O9" s="64"/>
      <c r="P9" s="64"/>
      <c r="Q9" s="64"/>
      <c r="R9" s="64"/>
      <c r="S9" s="64"/>
      <c r="T9" s="64"/>
    </row>
    <row r="10" spans="1:20">
      <c r="A10" s="1" t="s">
        <v>30</v>
      </c>
      <c r="B10" s="1">
        <v>-4.7656999999999998</v>
      </c>
      <c r="C10" s="3">
        <v>1.7841000000000001E-5</v>
      </c>
      <c r="D10" s="1">
        <v>4.7485999999999997</v>
      </c>
      <c r="E10" s="1">
        <v>9.4563000000000004E-4</v>
      </c>
      <c r="G10" s="1" t="s">
        <v>27</v>
      </c>
      <c r="H10" s="1">
        <v>0.33551999999999998</v>
      </c>
      <c r="I10" s="1">
        <v>-1.5754999999999999</v>
      </c>
      <c r="K10" s="1" t="s">
        <v>60</v>
      </c>
      <c r="L10" s="1">
        <v>2.7968999999999999</v>
      </c>
      <c r="N10" s="64"/>
      <c r="O10" s="64"/>
      <c r="P10" s="64"/>
      <c r="Q10" s="64"/>
      <c r="R10" s="64"/>
      <c r="S10" s="64"/>
      <c r="T10" s="64"/>
    </row>
    <row r="11" spans="1:20">
      <c r="A11" s="1" t="s">
        <v>320</v>
      </c>
      <c r="B11" s="1">
        <v>-4.7267999999999999</v>
      </c>
      <c r="C11" s="3">
        <v>2.0621000000000001E-5</v>
      </c>
      <c r="D11" s="1">
        <v>4.6856999999999998</v>
      </c>
      <c r="E11" s="1">
        <v>9.4563000000000004E-4</v>
      </c>
      <c r="G11" s="1" t="s">
        <v>169</v>
      </c>
      <c r="H11" s="1">
        <v>2.7865000000000002</v>
      </c>
      <c r="I11" s="1">
        <v>1.4784999999999999</v>
      </c>
      <c r="K11" s="1" t="s">
        <v>313</v>
      </c>
      <c r="L11" s="1">
        <v>2.5716000000000001</v>
      </c>
      <c r="N11" s="64"/>
      <c r="O11" s="64"/>
      <c r="P11" s="64"/>
      <c r="Q11" s="64"/>
      <c r="R11" s="64"/>
      <c r="S11" s="64"/>
      <c r="T11" s="64"/>
    </row>
    <row r="12" spans="1:20">
      <c r="A12" s="1" t="s">
        <v>108</v>
      </c>
      <c r="B12" s="1">
        <v>4.6325000000000003</v>
      </c>
      <c r="C12" s="3">
        <v>2.5449999999999999E-5</v>
      </c>
      <c r="D12" s="1">
        <v>4.5942999999999996</v>
      </c>
      <c r="E12" s="1">
        <v>1.0212000000000001E-3</v>
      </c>
      <c r="G12" s="1" t="s">
        <v>43</v>
      </c>
      <c r="H12" s="1">
        <v>0.41572999999999999</v>
      </c>
      <c r="I12" s="1">
        <v>-1.2663</v>
      </c>
      <c r="K12" s="1" t="s">
        <v>314</v>
      </c>
      <c r="L12" s="1">
        <v>2.4007999999999998</v>
      </c>
      <c r="N12" s="64"/>
      <c r="O12" s="64"/>
      <c r="P12" s="64"/>
      <c r="Q12" s="64"/>
      <c r="R12" s="64"/>
      <c r="S12" s="64"/>
      <c r="T12" s="64"/>
    </row>
    <row r="13" spans="1:20">
      <c r="A13" s="1" t="s">
        <v>330</v>
      </c>
      <c r="B13" s="1">
        <v>-4.4893999999999998</v>
      </c>
      <c r="C13" s="3">
        <v>4.1474000000000003E-5</v>
      </c>
      <c r="D13" s="1">
        <v>4.3822000000000001</v>
      </c>
      <c r="E13" s="1">
        <v>1.4427000000000001E-3</v>
      </c>
      <c r="G13" s="1" t="s">
        <v>309</v>
      </c>
      <c r="H13" s="1">
        <v>2.2395999999999998</v>
      </c>
      <c r="I13" s="1">
        <v>1.1632</v>
      </c>
      <c r="K13" s="1" t="s">
        <v>315</v>
      </c>
      <c r="L13" s="1">
        <v>2.3793000000000002</v>
      </c>
      <c r="N13" s="64"/>
      <c r="O13" s="64"/>
      <c r="P13" s="64"/>
      <c r="Q13" s="64"/>
      <c r="R13" s="64"/>
      <c r="S13" s="64"/>
      <c r="T13" s="64"/>
    </row>
    <row r="14" spans="1:20">
      <c r="A14" s="1" t="s">
        <v>331</v>
      </c>
      <c r="B14" s="1">
        <v>-4.4851999999999999</v>
      </c>
      <c r="C14" s="3">
        <v>5.3347000000000003E-5</v>
      </c>
      <c r="D14" s="1">
        <v>4.2728999999999999</v>
      </c>
      <c r="E14" s="1">
        <v>1.4427000000000001E-3</v>
      </c>
      <c r="G14" s="1" t="s">
        <v>311</v>
      </c>
      <c r="H14" s="1">
        <v>0.45457999999999998</v>
      </c>
      <c r="I14" s="1">
        <v>-1.1374</v>
      </c>
      <c r="K14" s="1" t="s">
        <v>309</v>
      </c>
      <c r="L14" s="1">
        <v>2.3694999999999999</v>
      </c>
      <c r="N14" s="64"/>
      <c r="O14" s="64"/>
      <c r="P14" s="64"/>
      <c r="Q14" s="64"/>
      <c r="R14" s="64"/>
      <c r="S14" s="64"/>
      <c r="T14" s="64"/>
    </row>
    <row r="15" spans="1:20">
      <c r="A15" s="1" t="s">
        <v>123</v>
      </c>
      <c r="B15" s="1">
        <v>-4.4157000000000002</v>
      </c>
      <c r="C15" s="3">
        <v>5.6594000000000001E-5</v>
      </c>
      <c r="D15" s="1">
        <v>4.2472000000000003</v>
      </c>
      <c r="E15" s="1">
        <v>1.4427000000000001E-3</v>
      </c>
      <c r="G15" s="1" t="s">
        <v>310</v>
      </c>
      <c r="H15" s="1">
        <v>2.1113</v>
      </c>
      <c r="I15" s="1">
        <v>1.0781000000000001</v>
      </c>
      <c r="K15" s="1" t="s">
        <v>311</v>
      </c>
      <c r="L15" s="1">
        <v>2.2143999999999999</v>
      </c>
      <c r="N15" s="64"/>
      <c r="O15" s="64"/>
      <c r="P15" s="64"/>
      <c r="Q15" s="64"/>
      <c r="R15" s="64"/>
      <c r="S15" s="64"/>
      <c r="T15" s="64"/>
    </row>
    <row r="16" spans="1:20">
      <c r="A16" s="1" t="s">
        <v>70</v>
      </c>
      <c r="B16" s="1">
        <v>-4.4061000000000003</v>
      </c>
      <c r="C16" s="3">
        <v>5.7246E-5</v>
      </c>
      <c r="D16" s="1">
        <v>4.2423000000000002</v>
      </c>
      <c r="E16" s="1">
        <v>1.4427000000000001E-3</v>
      </c>
      <c r="G16" s="7" t="s">
        <v>105</v>
      </c>
      <c r="H16" s="1">
        <v>2.0331999999999999</v>
      </c>
      <c r="I16" s="1">
        <v>1.0237000000000001</v>
      </c>
      <c r="K16" s="1" t="s">
        <v>15</v>
      </c>
      <c r="L16" s="1">
        <v>2.1846000000000001</v>
      </c>
      <c r="N16" s="64"/>
      <c r="O16" s="64"/>
      <c r="P16" s="64"/>
      <c r="Q16" s="64"/>
      <c r="R16" s="64"/>
      <c r="S16" s="64"/>
      <c r="T16" s="64"/>
    </row>
    <row r="17" spans="1:20">
      <c r="A17" s="1" t="s">
        <v>35</v>
      </c>
      <c r="B17" s="1">
        <v>-4.3849</v>
      </c>
      <c r="C17" s="3">
        <v>5.8424999999999997E-5</v>
      </c>
      <c r="D17" s="1">
        <v>4.2333999999999996</v>
      </c>
      <c r="E17" s="1">
        <v>1.4427000000000001E-3</v>
      </c>
      <c r="G17" s="1" t="s">
        <v>363</v>
      </c>
      <c r="H17" s="1">
        <v>0.49209999999999998</v>
      </c>
      <c r="I17" s="1">
        <v>-1.0229999999999999</v>
      </c>
      <c r="K17" s="1" t="s">
        <v>316</v>
      </c>
      <c r="L17" s="1">
        <v>2.1625999999999999</v>
      </c>
      <c r="N17" s="64"/>
      <c r="O17" s="64"/>
      <c r="P17" s="64"/>
      <c r="Q17" s="64"/>
      <c r="R17" s="64"/>
      <c r="S17" s="64"/>
      <c r="T17" s="64"/>
    </row>
    <row r="18" spans="1:20">
      <c r="A18" s="1" t="s">
        <v>31</v>
      </c>
      <c r="B18" s="1">
        <v>-4.3209</v>
      </c>
      <c r="C18" s="3">
        <v>7.6262999999999998E-5</v>
      </c>
      <c r="D18" s="1">
        <v>4.1177000000000001</v>
      </c>
      <c r="E18" s="1">
        <v>1.7485999999999999E-3</v>
      </c>
      <c r="K18" s="1" t="s">
        <v>310</v>
      </c>
      <c r="L18" s="1">
        <v>2.1368999999999998</v>
      </c>
      <c r="N18" s="77" t="s">
        <v>593</v>
      </c>
      <c r="O18" s="64"/>
      <c r="P18" s="64"/>
      <c r="Q18" s="64"/>
      <c r="R18" s="64"/>
      <c r="S18" s="64"/>
      <c r="T18" s="64"/>
    </row>
    <row r="19" spans="1:20">
      <c r="A19" s="1" t="s">
        <v>20</v>
      </c>
      <c r="B19" s="1">
        <v>-4.3243999999999998</v>
      </c>
      <c r="C19" s="3">
        <v>8.2131000000000004E-5</v>
      </c>
      <c r="D19" s="1">
        <v>4.0854999999999997</v>
      </c>
      <c r="E19" s="1">
        <v>1.7576E-3</v>
      </c>
      <c r="K19" s="1" t="s">
        <v>52</v>
      </c>
      <c r="L19" s="1">
        <v>2.0379</v>
      </c>
      <c r="N19" s="64"/>
      <c r="O19" s="64"/>
      <c r="P19" s="64"/>
      <c r="Q19" s="64"/>
      <c r="R19" s="64"/>
      <c r="S19" s="64"/>
      <c r="T19" s="64"/>
    </row>
    <row r="20" spans="1:20" ht="20.399999999999999">
      <c r="A20" s="1" t="s">
        <v>24</v>
      </c>
      <c r="B20" s="1">
        <v>-4.3643999999999998</v>
      </c>
      <c r="C20" s="3">
        <v>9.4744E-5</v>
      </c>
      <c r="D20" s="1">
        <v>4.0233999999999996</v>
      </c>
      <c r="E20" s="1">
        <v>1.9008E-3</v>
      </c>
      <c r="G20" s="124" t="s">
        <v>613</v>
      </c>
      <c r="H20" s="124"/>
      <c r="I20" s="124"/>
      <c r="K20" s="1" t="s">
        <v>317</v>
      </c>
      <c r="L20" s="1">
        <v>2.0133000000000001</v>
      </c>
      <c r="N20" s="64"/>
      <c r="O20" s="64"/>
      <c r="P20" s="64"/>
      <c r="Q20" s="64"/>
      <c r="R20" s="64"/>
      <c r="S20" s="64"/>
      <c r="T20" s="64"/>
    </row>
    <row r="21" spans="1:20">
      <c r="A21" s="1" t="s">
        <v>332</v>
      </c>
      <c r="B21" s="1">
        <v>-4.1260000000000003</v>
      </c>
      <c r="C21" s="1">
        <v>1.4003999999999999E-4</v>
      </c>
      <c r="D21" s="1">
        <v>3.8536999999999999</v>
      </c>
      <c r="E21" s="1">
        <v>2.5090999999999998E-3</v>
      </c>
      <c r="G21" s="121" t="s">
        <v>308</v>
      </c>
      <c r="H21" s="121"/>
      <c r="I21" s="121"/>
      <c r="K21" s="1" t="s">
        <v>108</v>
      </c>
      <c r="L21" s="1">
        <v>2.0085999999999999</v>
      </c>
      <c r="N21" s="64"/>
      <c r="O21" s="64"/>
      <c r="P21" s="64"/>
      <c r="Q21" s="64"/>
      <c r="R21" s="64"/>
      <c r="S21" s="64"/>
      <c r="T21" s="64"/>
    </row>
    <row r="22" spans="1:20">
      <c r="A22" s="1" t="s">
        <v>14</v>
      </c>
      <c r="B22" s="1">
        <v>-4.1185999999999998</v>
      </c>
      <c r="C22" s="1">
        <v>1.407E-4</v>
      </c>
      <c r="D22" s="1">
        <v>3.8517000000000001</v>
      </c>
      <c r="E22" s="1">
        <v>2.5090999999999998E-3</v>
      </c>
      <c r="G22" s="121" t="s">
        <v>309</v>
      </c>
      <c r="H22" s="121"/>
      <c r="I22" s="121"/>
      <c r="K22" s="1" t="s">
        <v>46</v>
      </c>
      <c r="L22" s="1">
        <v>1.9903999999999999</v>
      </c>
      <c r="N22" s="64"/>
      <c r="O22" s="64"/>
      <c r="P22" s="64"/>
      <c r="Q22" s="64"/>
      <c r="R22" s="64"/>
      <c r="S22" s="64"/>
      <c r="T22" s="64"/>
    </row>
    <row r="23" spans="1:20">
      <c r="A23" s="1" t="s">
        <v>34</v>
      </c>
      <c r="B23" s="1">
        <v>-4.0765000000000002</v>
      </c>
      <c r="C23" s="1">
        <v>1.7912000000000001E-4</v>
      </c>
      <c r="D23" s="1">
        <v>3.7469000000000001</v>
      </c>
      <c r="E23" s="1">
        <v>3.0262000000000002E-3</v>
      </c>
      <c r="G23" s="121" t="s">
        <v>169</v>
      </c>
      <c r="H23" s="121"/>
      <c r="I23" s="121"/>
      <c r="K23" s="1" t="s">
        <v>318</v>
      </c>
      <c r="L23" s="1">
        <v>1.9287000000000001</v>
      </c>
      <c r="N23" s="64"/>
      <c r="O23" s="64"/>
      <c r="P23" s="64"/>
      <c r="Q23" s="64"/>
      <c r="R23" s="64"/>
      <c r="S23" s="64"/>
      <c r="T23" s="64"/>
    </row>
    <row r="24" spans="1:20">
      <c r="A24" s="1" t="s">
        <v>308</v>
      </c>
      <c r="B24" s="1">
        <v>4.0327999999999999</v>
      </c>
      <c r="C24" s="1">
        <v>2.0179E-4</v>
      </c>
      <c r="D24" s="1">
        <v>3.6951000000000001</v>
      </c>
      <c r="E24" s="1">
        <v>3.2388E-3</v>
      </c>
      <c r="G24" s="121" t="s">
        <v>310</v>
      </c>
      <c r="H24" s="121"/>
      <c r="I24" s="121"/>
      <c r="K24" s="1" t="s">
        <v>319</v>
      </c>
      <c r="L24" s="1">
        <v>1.9267000000000001</v>
      </c>
      <c r="N24" s="64"/>
      <c r="O24" s="64"/>
      <c r="P24" s="64"/>
      <c r="Q24" s="64"/>
      <c r="R24" s="64"/>
      <c r="S24" s="64"/>
      <c r="T24" s="64"/>
    </row>
    <row r="25" spans="1:20">
      <c r="A25" s="1" t="s">
        <v>322</v>
      </c>
      <c r="B25" s="1">
        <v>3.9721000000000002</v>
      </c>
      <c r="C25" s="1">
        <v>2.4039999999999999E-4</v>
      </c>
      <c r="D25" s="1">
        <v>3.6191</v>
      </c>
      <c r="E25" s="1">
        <v>3.6746999999999999E-3</v>
      </c>
      <c r="G25" s="121" t="s">
        <v>27</v>
      </c>
      <c r="H25" s="121"/>
      <c r="I25" s="121"/>
      <c r="K25" s="1" t="s">
        <v>320</v>
      </c>
      <c r="L25" s="1">
        <v>1.9064000000000001</v>
      </c>
      <c r="N25" s="64"/>
      <c r="O25" s="64"/>
      <c r="P25" s="64"/>
      <c r="Q25" s="64"/>
      <c r="R25" s="64"/>
      <c r="S25" s="64"/>
      <c r="T25" s="64"/>
    </row>
    <row r="26" spans="1:20">
      <c r="A26" s="1" t="s">
        <v>94</v>
      </c>
      <c r="B26" s="1">
        <v>-3.9367000000000001</v>
      </c>
      <c r="C26" s="1">
        <v>2.5684999999999998E-4</v>
      </c>
      <c r="D26" s="1">
        <v>3.5903</v>
      </c>
      <c r="E26" s="1">
        <v>3.7475999999999998E-3</v>
      </c>
      <c r="G26" s="121" t="s">
        <v>312</v>
      </c>
      <c r="H26" s="121"/>
      <c r="I26" s="121"/>
      <c r="K26" s="1" t="s">
        <v>90</v>
      </c>
      <c r="L26" s="1">
        <v>1.8318000000000001</v>
      </c>
      <c r="N26" s="64"/>
      <c r="O26" s="64"/>
      <c r="P26" s="64"/>
      <c r="Q26" s="64"/>
      <c r="R26" s="64"/>
      <c r="S26" s="64"/>
      <c r="T26" s="64"/>
    </row>
    <row r="27" spans="1:20">
      <c r="A27" s="1" t="s">
        <v>77</v>
      </c>
      <c r="B27" s="1">
        <v>-3.8083</v>
      </c>
      <c r="C27" s="1">
        <v>3.9022999999999998E-4</v>
      </c>
      <c r="D27" s="1">
        <v>3.4087000000000001</v>
      </c>
      <c r="E27" s="1">
        <v>5.4463000000000003E-3</v>
      </c>
      <c r="G27" s="121" t="s">
        <v>311</v>
      </c>
      <c r="H27" s="121"/>
      <c r="I27" s="121"/>
      <c r="K27" s="1" t="s">
        <v>81</v>
      </c>
      <c r="L27" s="1">
        <v>1.7664</v>
      </c>
      <c r="N27" s="64"/>
      <c r="O27" s="64"/>
      <c r="P27" s="64"/>
      <c r="Q27" s="64"/>
      <c r="R27" s="64"/>
      <c r="S27" s="64"/>
      <c r="T27" s="64"/>
    </row>
    <row r="28" spans="1:20">
      <c r="A28" s="1" t="s">
        <v>326</v>
      </c>
      <c r="B28" s="1">
        <v>3.7818000000000001</v>
      </c>
      <c r="C28" s="1">
        <v>4.1294999999999998E-4</v>
      </c>
      <c r="D28" s="1">
        <v>3.3841000000000001</v>
      </c>
      <c r="E28" s="1">
        <v>5.5231999999999998E-3</v>
      </c>
      <c r="K28" s="1" t="s">
        <v>321</v>
      </c>
      <c r="L28" s="1">
        <v>1.7645999999999999</v>
      </c>
      <c r="N28" s="64"/>
      <c r="O28" s="64"/>
      <c r="P28" s="64"/>
      <c r="Q28" s="64"/>
      <c r="R28" s="64"/>
      <c r="S28" s="64"/>
      <c r="T28" s="64"/>
    </row>
    <row r="29" spans="1:20">
      <c r="A29" s="1" t="s">
        <v>33</v>
      </c>
      <c r="B29" s="1">
        <v>-3.8540000000000001</v>
      </c>
      <c r="C29" s="1">
        <v>4.3709E-4</v>
      </c>
      <c r="D29" s="1">
        <v>3.3593999999999999</v>
      </c>
      <c r="E29" s="1">
        <v>5.6122999999999998E-3</v>
      </c>
      <c r="K29" s="1" t="s">
        <v>322</v>
      </c>
      <c r="L29" s="1">
        <v>1.7282</v>
      </c>
      <c r="N29" s="64"/>
      <c r="O29" s="64"/>
      <c r="P29" s="64"/>
      <c r="Q29" s="64"/>
      <c r="R29" s="64"/>
      <c r="S29" s="64"/>
      <c r="T29" s="64"/>
    </row>
    <row r="30" spans="1:20">
      <c r="A30" s="1" t="s">
        <v>132</v>
      </c>
      <c r="B30" s="1">
        <v>-3.7482000000000002</v>
      </c>
      <c r="C30" s="1">
        <v>4.5757000000000003E-4</v>
      </c>
      <c r="D30" s="1">
        <v>3.3395000000000001</v>
      </c>
      <c r="E30" s="1">
        <v>5.6492000000000001E-3</v>
      </c>
      <c r="K30" s="1" t="s">
        <v>23</v>
      </c>
      <c r="L30" s="1">
        <v>1.6933</v>
      </c>
      <c r="N30" s="64"/>
      <c r="O30" s="64"/>
      <c r="P30" s="64"/>
      <c r="Q30" s="64"/>
      <c r="R30" s="64"/>
      <c r="S30" s="64"/>
      <c r="T30" s="64"/>
    </row>
    <row r="31" spans="1:20">
      <c r="A31" s="1" t="s">
        <v>32</v>
      </c>
      <c r="B31" s="1">
        <v>-3.6802000000000001</v>
      </c>
      <c r="C31" s="1">
        <v>5.8812999999999997E-4</v>
      </c>
      <c r="D31" s="1">
        <v>3.2305000000000001</v>
      </c>
      <c r="E31" s="1">
        <v>6.9172000000000001E-3</v>
      </c>
      <c r="K31" s="1" t="s">
        <v>33</v>
      </c>
      <c r="L31" s="1">
        <v>1.6861999999999999</v>
      </c>
      <c r="N31" s="64"/>
      <c r="O31" s="64"/>
      <c r="P31" s="64"/>
      <c r="Q31" s="64"/>
      <c r="R31" s="64"/>
      <c r="S31" s="64"/>
      <c r="T31" s="64"/>
    </row>
    <row r="32" spans="1:20">
      <c r="A32" s="1" t="s">
        <v>333</v>
      </c>
      <c r="B32" s="1">
        <v>-3.6537999999999999</v>
      </c>
      <c r="C32" s="1">
        <v>6.1010000000000003E-4</v>
      </c>
      <c r="D32" s="1">
        <v>3.2145999999999999</v>
      </c>
      <c r="E32" s="1">
        <v>6.9172000000000001E-3</v>
      </c>
      <c r="K32" s="1" t="s">
        <v>34</v>
      </c>
      <c r="L32" s="1">
        <v>1.6819999999999999</v>
      </c>
      <c r="N32" s="102" t="s">
        <v>615</v>
      </c>
      <c r="O32" s="102"/>
      <c r="P32" s="102"/>
      <c r="Q32" s="102"/>
      <c r="R32" s="102"/>
      <c r="S32" s="102"/>
      <c r="T32" s="102"/>
    </row>
    <row r="33" spans="1:20">
      <c r="A33" s="1" t="s">
        <v>23</v>
      </c>
      <c r="B33" s="1">
        <v>-3.6484000000000001</v>
      </c>
      <c r="C33" s="1">
        <v>6.4033999999999998E-4</v>
      </c>
      <c r="D33" s="1">
        <v>3.1936</v>
      </c>
      <c r="E33" s="1">
        <v>6.9172000000000001E-3</v>
      </c>
      <c r="K33" s="1" t="s">
        <v>48</v>
      </c>
      <c r="L33" s="1">
        <v>1.6768000000000001</v>
      </c>
      <c r="N33" s="102"/>
      <c r="O33" s="102"/>
      <c r="P33" s="102"/>
      <c r="Q33" s="102"/>
      <c r="R33" s="102"/>
      <c r="S33" s="102"/>
      <c r="T33" s="102"/>
    </row>
    <row r="34" spans="1:20">
      <c r="A34" s="1" t="s">
        <v>309</v>
      </c>
      <c r="B34" s="1">
        <v>3.6385999999999998</v>
      </c>
      <c r="C34" s="1">
        <v>6.4645999999999996E-4</v>
      </c>
      <c r="D34" s="1">
        <v>3.1894999999999998</v>
      </c>
      <c r="E34" s="1">
        <v>6.9172000000000001E-3</v>
      </c>
      <c r="K34" s="1" t="s">
        <v>323</v>
      </c>
      <c r="L34" s="1">
        <v>1.6325000000000001</v>
      </c>
      <c r="N34" s="102"/>
      <c r="O34" s="102"/>
      <c r="P34" s="102"/>
      <c r="Q34" s="102"/>
      <c r="R34" s="102"/>
      <c r="S34" s="102"/>
      <c r="T34" s="102"/>
    </row>
    <row r="35" spans="1:20">
      <c r="A35" s="1" t="s">
        <v>334</v>
      </c>
      <c r="B35" s="1">
        <v>-3.5760999999999998</v>
      </c>
      <c r="C35" s="1">
        <v>7.8018E-4</v>
      </c>
      <c r="D35" s="1">
        <v>3.1078000000000001</v>
      </c>
      <c r="E35" s="1">
        <v>7.9144000000000003E-3</v>
      </c>
      <c r="K35" s="1" t="s">
        <v>111</v>
      </c>
      <c r="L35" s="1">
        <v>1.6247</v>
      </c>
      <c r="N35" s="102"/>
      <c r="O35" s="102"/>
      <c r="P35" s="102"/>
      <c r="Q35" s="102"/>
      <c r="R35" s="102"/>
      <c r="S35" s="102"/>
      <c r="T35" s="102"/>
    </row>
    <row r="36" spans="1:20">
      <c r="A36" s="1" t="s">
        <v>120</v>
      </c>
      <c r="B36" s="1">
        <v>-3.5754000000000001</v>
      </c>
      <c r="C36" s="1">
        <v>7.8896999999999995E-4</v>
      </c>
      <c r="D36" s="1">
        <v>3.1029</v>
      </c>
      <c r="E36" s="1">
        <v>7.9144000000000003E-3</v>
      </c>
      <c r="K36" s="1" t="s">
        <v>324</v>
      </c>
      <c r="L36" s="1">
        <v>1.6191</v>
      </c>
      <c r="N36" s="102"/>
      <c r="O36" s="102"/>
      <c r="P36" s="102"/>
      <c r="Q36" s="102"/>
      <c r="R36" s="102"/>
      <c r="S36" s="102"/>
      <c r="T36" s="102"/>
    </row>
    <row r="37" spans="1:20">
      <c r="A37" s="1" t="s">
        <v>169</v>
      </c>
      <c r="B37" s="1">
        <v>3.5192999999999999</v>
      </c>
      <c r="C37" s="1">
        <v>9.3745000000000005E-4</v>
      </c>
      <c r="D37" s="1">
        <v>3.0280999999999998</v>
      </c>
      <c r="E37" s="1">
        <v>9.1187999999999998E-3</v>
      </c>
      <c r="K37" s="1" t="s">
        <v>26</v>
      </c>
      <c r="L37" s="1">
        <v>1.6160000000000001</v>
      </c>
      <c r="N37" s="102"/>
      <c r="O37" s="102"/>
      <c r="P37" s="102"/>
      <c r="Q37" s="102"/>
      <c r="R37" s="102"/>
      <c r="S37" s="102"/>
      <c r="T37" s="102"/>
    </row>
    <row r="38" spans="1:20">
      <c r="A38" s="1" t="s">
        <v>28</v>
      </c>
      <c r="B38" s="1">
        <v>-3.4843999999999999</v>
      </c>
      <c r="C38" s="1">
        <v>1.0372999999999999E-3</v>
      </c>
      <c r="D38" s="1">
        <v>2.9841000000000002</v>
      </c>
      <c r="E38" s="1">
        <v>9.5460000000000007E-3</v>
      </c>
      <c r="K38" s="1" t="s">
        <v>114</v>
      </c>
      <c r="L38" s="1">
        <v>1.5834999999999999</v>
      </c>
    </row>
    <row r="39" spans="1:20">
      <c r="A39" s="1" t="s">
        <v>26</v>
      </c>
      <c r="B39" s="1">
        <v>-3.4754</v>
      </c>
      <c r="C39" s="1">
        <v>1.0690000000000001E-3</v>
      </c>
      <c r="D39" s="1">
        <v>2.9710000000000001</v>
      </c>
      <c r="E39" s="1">
        <v>9.5460000000000007E-3</v>
      </c>
      <c r="K39" s="1" t="s">
        <v>325</v>
      </c>
      <c r="L39" s="1">
        <v>1.5362</v>
      </c>
    </row>
    <row r="40" spans="1:20">
      <c r="A40" s="1" t="s">
        <v>310</v>
      </c>
      <c r="B40" s="1">
        <v>3.48</v>
      </c>
      <c r="C40" s="1">
        <v>1.0705999999999999E-3</v>
      </c>
      <c r="D40" s="1">
        <v>2.9704000000000002</v>
      </c>
      <c r="E40" s="1">
        <v>9.5460000000000007E-3</v>
      </c>
      <c r="K40" s="1" t="s">
        <v>24</v>
      </c>
      <c r="L40" s="1">
        <v>1.5190999999999999</v>
      </c>
    </row>
    <row r="41" spans="1:20">
      <c r="A41" s="1" t="s">
        <v>25</v>
      </c>
      <c r="B41" s="1">
        <v>-3.4472999999999998</v>
      </c>
      <c r="C41" s="1">
        <v>1.1447E-3</v>
      </c>
      <c r="D41" s="1">
        <v>2.9413</v>
      </c>
      <c r="E41" s="1">
        <v>9.9313000000000005E-3</v>
      </c>
      <c r="K41" s="1" t="s">
        <v>326</v>
      </c>
      <c r="L41" s="1">
        <v>1.5095000000000001</v>
      </c>
    </row>
    <row r="42" spans="1:20">
      <c r="A42" s="1" t="s">
        <v>335</v>
      </c>
      <c r="B42" s="1">
        <v>-3.403</v>
      </c>
      <c r="C42" s="1">
        <v>1.3047E-3</v>
      </c>
      <c r="D42" s="1">
        <v>2.8845000000000001</v>
      </c>
      <c r="E42" s="1">
        <v>1.076E-2</v>
      </c>
      <c r="K42" s="1" t="s">
        <v>126</v>
      </c>
      <c r="L42" s="1">
        <v>1.5092000000000001</v>
      </c>
    </row>
    <row r="43" spans="1:20">
      <c r="A43" s="1" t="s">
        <v>52</v>
      </c>
      <c r="B43" s="1">
        <v>-3.4365999999999999</v>
      </c>
      <c r="C43" s="1">
        <v>1.3073E-3</v>
      </c>
      <c r="D43" s="1">
        <v>2.8835999999999999</v>
      </c>
      <c r="E43" s="1">
        <v>1.076E-2</v>
      </c>
    </row>
    <row r="44" spans="1:20">
      <c r="A44" s="1" t="s">
        <v>336</v>
      </c>
      <c r="B44" s="1">
        <v>-3.4079000000000002</v>
      </c>
      <c r="C44" s="1">
        <v>1.3412000000000001E-3</v>
      </c>
      <c r="D44" s="1">
        <v>2.8725000000000001</v>
      </c>
      <c r="E44" s="1">
        <v>1.0763E-2</v>
      </c>
    </row>
    <row r="45" spans="1:20">
      <c r="A45" s="1" t="s">
        <v>337</v>
      </c>
      <c r="B45" s="1">
        <v>3.3685</v>
      </c>
      <c r="C45" s="1">
        <v>1.5347E-3</v>
      </c>
      <c r="D45" s="1">
        <v>2.8140000000000001</v>
      </c>
      <c r="E45" s="1">
        <v>1.2016000000000001E-2</v>
      </c>
    </row>
    <row r="46" spans="1:20">
      <c r="A46" s="1" t="s">
        <v>84</v>
      </c>
      <c r="B46" s="1">
        <v>-3.2616000000000001</v>
      </c>
      <c r="C46" s="1">
        <v>2.4163000000000001E-3</v>
      </c>
      <c r="D46" s="1">
        <v>2.6168</v>
      </c>
      <c r="E46" s="1">
        <v>1.8467999999999998E-2</v>
      </c>
    </row>
    <row r="47" spans="1:20">
      <c r="A47" s="1" t="s">
        <v>121</v>
      </c>
      <c r="B47" s="1">
        <v>3.1371000000000002</v>
      </c>
      <c r="C47" s="1">
        <v>2.8467000000000002E-3</v>
      </c>
      <c r="D47" s="1">
        <v>2.5457000000000001</v>
      </c>
      <c r="E47" s="1">
        <v>2.1250999999999999E-2</v>
      </c>
    </row>
    <row r="48" spans="1:20">
      <c r="A48" s="1" t="s">
        <v>110</v>
      </c>
      <c r="B48" s="1">
        <v>-3.1110000000000002</v>
      </c>
      <c r="C48" s="1">
        <v>3.0596999999999998E-3</v>
      </c>
      <c r="D48" s="1">
        <v>2.5143</v>
      </c>
      <c r="E48" s="1">
        <v>2.2322000000000002E-2</v>
      </c>
    </row>
    <row r="49" spans="1:5">
      <c r="A49" s="1" t="s">
        <v>13</v>
      </c>
      <c r="B49" s="1">
        <v>-3.0920000000000001</v>
      </c>
      <c r="C49" s="1">
        <v>3.3638000000000001E-3</v>
      </c>
      <c r="D49" s="1">
        <v>2.4731999999999998</v>
      </c>
      <c r="E49" s="1">
        <v>2.3571999999999999E-2</v>
      </c>
    </row>
    <row r="50" spans="1:5">
      <c r="A50" s="1" t="s">
        <v>75</v>
      </c>
      <c r="B50" s="1">
        <v>-3.0768</v>
      </c>
      <c r="C50" s="1">
        <v>3.3779000000000001E-3</v>
      </c>
      <c r="D50" s="1">
        <v>2.4714</v>
      </c>
      <c r="E50" s="1">
        <v>2.3571999999999999E-2</v>
      </c>
    </row>
    <row r="51" spans="1:5">
      <c r="A51" s="1" t="s">
        <v>104</v>
      </c>
      <c r="B51" s="1">
        <v>-3.0061</v>
      </c>
      <c r="C51" s="1">
        <v>4.1156999999999999E-3</v>
      </c>
      <c r="D51" s="1">
        <v>2.3856000000000002</v>
      </c>
      <c r="E51" s="1">
        <v>2.8083E-2</v>
      </c>
    </row>
    <row r="52" spans="1:5">
      <c r="A52" s="1" t="s">
        <v>27</v>
      </c>
      <c r="B52" s="1">
        <v>-3.0030000000000001</v>
      </c>
      <c r="C52" s="1">
        <v>4.2614999999999997E-3</v>
      </c>
      <c r="D52" s="1">
        <v>2.3704000000000001</v>
      </c>
      <c r="E52" s="1">
        <v>2.8083E-2</v>
      </c>
    </row>
    <row r="53" spans="1:5">
      <c r="A53" s="1" t="s">
        <v>67</v>
      </c>
      <c r="B53" s="1">
        <v>-2.9918</v>
      </c>
      <c r="C53" s="1">
        <v>4.2868000000000003E-3</v>
      </c>
      <c r="D53" s="1">
        <v>2.3679000000000001</v>
      </c>
      <c r="E53" s="1">
        <v>2.8083E-2</v>
      </c>
    </row>
    <row r="54" spans="1:5">
      <c r="A54" s="1" t="s">
        <v>46</v>
      </c>
      <c r="B54" s="1">
        <v>-2.9592999999999998</v>
      </c>
      <c r="C54" s="1">
        <v>4.7666000000000002E-3</v>
      </c>
      <c r="D54" s="1">
        <v>2.3218000000000001</v>
      </c>
      <c r="E54" s="1">
        <v>3.0602000000000001E-2</v>
      </c>
    </row>
    <row r="55" spans="1:5">
      <c r="A55" s="1" t="s">
        <v>319</v>
      </c>
      <c r="B55" s="1">
        <v>-2.9802</v>
      </c>
      <c r="C55" s="1">
        <v>5.2783999999999999E-3</v>
      </c>
      <c r="D55" s="1">
        <v>2.2774999999999999</v>
      </c>
      <c r="E55" s="1">
        <v>3.3223000000000003E-2</v>
      </c>
    </row>
    <row r="56" spans="1:5">
      <c r="A56" s="1" t="s">
        <v>338</v>
      </c>
      <c r="B56" s="1">
        <v>2.8649</v>
      </c>
      <c r="C56" s="1">
        <v>6.1145000000000001E-3</v>
      </c>
      <c r="D56" s="1">
        <v>2.2136</v>
      </c>
      <c r="E56" s="1">
        <v>3.7746000000000002E-2</v>
      </c>
    </row>
    <row r="57" spans="1:5">
      <c r="A57" s="1" t="s">
        <v>64</v>
      </c>
      <c r="B57" s="1">
        <v>-2.8511000000000002</v>
      </c>
      <c r="C57" s="1">
        <v>6.4063999999999996E-3</v>
      </c>
      <c r="D57" s="1">
        <v>2.1934</v>
      </c>
      <c r="E57" s="1">
        <v>3.8801000000000002E-2</v>
      </c>
    </row>
    <row r="58" spans="1:5">
      <c r="A58" s="1" t="s">
        <v>15</v>
      </c>
      <c r="B58" s="1">
        <v>-2.847</v>
      </c>
      <c r="C58" s="1">
        <v>6.6978000000000003E-3</v>
      </c>
      <c r="D58" s="1">
        <v>2.1741000000000001</v>
      </c>
      <c r="E58" s="1">
        <v>3.9814000000000002E-2</v>
      </c>
    </row>
    <row r="59" spans="1:5">
      <c r="A59" s="1" t="s">
        <v>162</v>
      </c>
      <c r="B59" s="1">
        <v>-2.8170999999999999</v>
      </c>
      <c r="C59" s="1">
        <v>7.2024000000000003E-3</v>
      </c>
      <c r="D59" s="1">
        <v>2.1425000000000001</v>
      </c>
      <c r="E59" s="1">
        <v>4.1924000000000003E-2</v>
      </c>
    </row>
    <row r="60" spans="1:5">
      <c r="A60" s="1" t="s">
        <v>339</v>
      </c>
      <c r="B60" s="1">
        <v>-2.7944</v>
      </c>
      <c r="C60" s="1">
        <v>7.3137999999999996E-3</v>
      </c>
      <c r="D60" s="1">
        <v>2.1358999999999999</v>
      </c>
      <c r="E60" s="1">
        <v>4.1924000000000003E-2</v>
      </c>
    </row>
    <row r="61" spans="1:5">
      <c r="A61" s="1" t="s">
        <v>40</v>
      </c>
      <c r="B61" s="1">
        <v>-2.7757999999999998</v>
      </c>
      <c r="C61" s="1">
        <v>7.8683999999999994E-3</v>
      </c>
      <c r="D61" s="1">
        <v>2.1040999999999999</v>
      </c>
      <c r="E61" s="1">
        <v>4.4311000000000003E-2</v>
      </c>
    </row>
    <row r="62" spans="1:5">
      <c r="A62" s="1" t="s">
        <v>340</v>
      </c>
      <c r="B62" s="1">
        <v>2.7744</v>
      </c>
      <c r="C62" s="1">
        <v>8.0966000000000007E-3</v>
      </c>
      <c r="D62" s="1">
        <v>2.0916999999999999</v>
      </c>
      <c r="E62" s="1">
        <v>4.4810000000000003E-2</v>
      </c>
    </row>
    <row r="63" spans="1:5">
      <c r="A63" s="1" t="s">
        <v>93</v>
      </c>
      <c r="B63" s="1">
        <v>-2.7827000000000002</v>
      </c>
      <c r="C63" s="1">
        <v>8.4653000000000003E-3</v>
      </c>
      <c r="D63" s="1">
        <v>2.0724</v>
      </c>
      <c r="E63" s="1">
        <v>4.5027999999999999E-2</v>
      </c>
    </row>
    <row r="64" spans="1:5">
      <c r="A64" s="1" t="s">
        <v>316</v>
      </c>
      <c r="B64" s="1">
        <v>2.7521</v>
      </c>
      <c r="C64" s="1">
        <v>8.5039E-3</v>
      </c>
      <c r="D64" s="1">
        <v>2.0703999999999998</v>
      </c>
      <c r="E64" s="1">
        <v>4.5027999999999999E-2</v>
      </c>
    </row>
    <row r="65" spans="1:5">
      <c r="A65" s="1" t="s">
        <v>83</v>
      </c>
      <c r="B65" s="1">
        <v>-2.7351999999999999</v>
      </c>
      <c r="C65" s="1">
        <v>8.5567999999999998E-3</v>
      </c>
      <c r="D65" s="1">
        <v>2.0676999999999999</v>
      </c>
      <c r="E65" s="1">
        <v>4.5027999999999999E-2</v>
      </c>
    </row>
    <row r="66" spans="1:5">
      <c r="A66" s="1" t="s">
        <v>341</v>
      </c>
      <c r="B66" s="1">
        <v>-2.7244000000000002</v>
      </c>
      <c r="C66" s="1">
        <v>8.8041000000000005E-3</v>
      </c>
      <c r="D66" s="1">
        <v>2.0552999999999999</v>
      </c>
      <c r="E66" s="1">
        <v>4.5581999999999998E-2</v>
      </c>
    </row>
    <row r="67" spans="1:5">
      <c r="A67" s="1" t="s">
        <v>342</v>
      </c>
      <c r="B67" s="1">
        <v>2.6966999999999999</v>
      </c>
      <c r="C67" s="1">
        <v>9.5125999999999995E-3</v>
      </c>
      <c r="D67" s="1">
        <v>2.0217000000000001</v>
      </c>
      <c r="E67" s="1">
        <v>4.8468999999999998E-2</v>
      </c>
    </row>
    <row r="68" spans="1:5">
      <c r="A68" s="1" t="s">
        <v>105</v>
      </c>
      <c r="B68" s="1">
        <v>2.7158000000000002</v>
      </c>
      <c r="C68" s="1">
        <v>9.7395999999999993E-3</v>
      </c>
      <c r="D68" s="1">
        <v>2.0114999999999998</v>
      </c>
      <c r="E68" s="1">
        <v>4.8849999999999998E-2</v>
      </c>
    </row>
    <row r="69" spans="1:5">
      <c r="A69" s="1" t="s">
        <v>343</v>
      </c>
      <c r="B69" s="1">
        <v>2.6675</v>
      </c>
      <c r="C69" s="1">
        <v>1.0226000000000001E-2</v>
      </c>
      <c r="D69" s="1">
        <v>1.9903</v>
      </c>
      <c r="E69" s="1">
        <v>5.0499000000000002E-2</v>
      </c>
    </row>
    <row r="70" spans="1:5">
      <c r="A70" s="1" t="s">
        <v>344</v>
      </c>
      <c r="B70" s="1">
        <v>-2.6566999999999998</v>
      </c>
      <c r="C70" s="1">
        <v>1.0532E-2</v>
      </c>
      <c r="D70" s="1">
        <v>1.9775</v>
      </c>
      <c r="E70" s="1">
        <v>5.1221000000000003E-2</v>
      </c>
    </row>
    <row r="71" spans="1:5">
      <c r="A71" s="1" t="s">
        <v>1</v>
      </c>
      <c r="B71" s="1">
        <v>-2.6286999999999998</v>
      </c>
      <c r="C71" s="1">
        <v>1.1297E-2</v>
      </c>
      <c r="D71" s="1">
        <v>1.9470000000000001</v>
      </c>
      <c r="E71" s="1">
        <v>5.3671000000000003E-2</v>
      </c>
    </row>
    <row r="72" spans="1:5">
      <c r="A72" s="1" t="s">
        <v>345</v>
      </c>
      <c r="B72" s="1">
        <v>2.6265000000000001</v>
      </c>
      <c r="C72" s="1">
        <v>1.1495E-2</v>
      </c>
      <c r="D72" s="1">
        <v>1.9395</v>
      </c>
      <c r="E72" s="1">
        <v>5.3671000000000003E-2</v>
      </c>
    </row>
    <row r="73" spans="1:5">
      <c r="A73" s="1" t="s">
        <v>346</v>
      </c>
      <c r="B73" s="1">
        <v>-2.6297999999999999</v>
      </c>
      <c r="C73" s="1">
        <v>1.1537E-2</v>
      </c>
      <c r="D73" s="1">
        <v>1.9379</v>
      </c>
      <c r="E73" s="1">
        <v>5.3671000000000003E-2</v>
      </c>
    </row>
    <row r="74" spans="1:5">
      <c r="A74" s="1" t="s">
        <v>56</v>
      </c>
      <c r="B74" s="1">
        <v>-2.5966</v>
      </c>
      <c r="C74" s="1">
        <v>1.2388E-2</v>
      </c>
      <c r="D74" s="1">
        <v>1.907</v>
      </c>
      <c r="E74" s="1">
        <v>5.6807999999999997E-2</v>
      </c>
    </row>
    <row r="75" spans="1:5">
      <c r="A75" s="1" t="s">
        <v>347</v>
      </c>
      <c r="B75" s="1">
        <v>-2.5832000000000002</v>
      </c>
      <c r="C75" s="1">
        <v>1.2709E-2</v>
      </c>
      <c r="D75" s="1">
        <v>1.8958999999999999</v>
      </c>
      <c r="E75" s="1">
        <v>5.7457000000000001E-2</v>
      </c>
    </row>
    <row r="76" spans="1:5">
      <c r="A76" s="1" t="s">
        <v>348</v>
      </c>
      <c r="B76" s="1">
        <v>-2.5788000000000002</v>
      </c>
      <c r="C76" s="1">
        <v>1.2899000000000001E-2</v>
      </c>
      <c r="D76" s="1">
        <v>1.8894</v>
      </c>
      <c r="E76" s="1">
        <v>5.7507999999999997E-2</v>
      </c>
    </row>
    <row r="77" spans="1:5">
      <c r="A77" s="1" t="s">
        <v>318</v>
      </c>
      <c r="B77" s="1">
        <v>-2.6219999999999999</v>
      </c>
      <c r="C77" s="1">
        <v>1.321E-2</v>
      </c>
      <c r="D77" s="1">
        <v>1.8791</v>
      </c>
      <c r="E77" s="1">
        <v>5.8085999999999999E-2</v>
      </c>
    </row>
    <row r="78" spans="1:5">
      <c r="A78" s="1" t="s">
        <v>349</v>
      </c>
      <c r="B78" s="1">
        <v>-2.5918999999999999</v>
      </c>
      <c r="C78" s="1">
        <v>1.3916E-2</v>
      </c>
      <c r="D78" s="1">
        <v>1.8565</v>
      </c>
      <c r="E78" s="1">
        <v>5.9908999999999997E-2</v>
      </c>
    </row>
    <row r="79" spans="1:5">
      <c r="A79" s="1" t="s">
        <v>153</v>
      </c>
      <c r="B79" s="1">
        <v>-2.5623</v>
      </c>
      <c r="C79" s="1">
        <v>1.4016000000000001E-2</v>
      </c>
      <c r="D79" s="1">
        <v>1.8533999999999999</v>
      </c>
      <c r="E79" s="1">
        <v>5.9908999999999997E-2</v>
      </c>
    </row>
    <row r="80" spans="1:5">
      <c r="A80" s="1" t="s">
        <v>315</v>
      </c>
      <c r="B80" s="1">
        <v>-2.5398999999999998</v>
      </c>
      <c r="C80" s="1">
        <v>1.4184E-2</v>
      </c>
      <c r="D80" s="1">
        <v>1.8482000000000001</v>
      </c>
      <c r="E80" s="1">
        <v>5.9908999999999997E-2</v>
      </c>
    </row>
    <row r="81" spans="1:5">
      <c r="A81" s="1" t="s">
        <v>350</v>
      </c>
      <c r="B81" s="1">
        <v>-2.5507</v>
      </c>
      <c r="C81" s="1">
        <v>1.4855E-2</v>
      </c>
      <c r="D81" s="1">
        <v>1.8281000000000001</v>
      </c>
      <c r="E81" s="1">
        <v>6.1928999999999998E-2</v>
      </c>
    </row>
    <row r="82" spans="1:5">
      <c r="A82" s="1" t="s">
        <v>126</v>
      </c>
      <c r="B82" s="1">
        <v>2.5217999999999998</v>
      </c>
      <c r="C82" s="1">
        <v>1.5410999999999999E-2</v>
      </c>
      <c r="D82" s="1">
        <v>1.8122</v>
      </c>
      <c r="E82" s="1">
        <v>6.2535999999999994E-2</v>
      </c>
    </row>
    <row r="83" spans="1:5">
      <c r="A83" s="1" t="s">
        <v>8</v>
      </c>
      <c r="B83" s="1">
        <v>-2.5106000000000002</v>
      </c>
      <c r="C83" s="1">
        <v>1.5571E-2</v>
      </c>
      <c r="D83" s="1">
        <v>1.8077000000000001</v>
      </c>
      <c r="E83" s="1">
        <v>6.2535999999999994E-2</v>
      </c>
    </row>
    <row r="84" spans="1:5">
      <c r="A84" s="1" t="s">
        <v>351</v>
      </c>
      <c r="B84" s="1">
        <v>2.5047999999999999</v>
      </c>
      <c r="C84" s="1">
        <v>1.5585E-2</v>
      </c>
      <c r="D84" s="1">
        <v>1.8072999999999999</v>
      </c>
      <c r="E84" s="1">
        <v>6.2535999999999994E-2</v>
      </c>
    </row>
    <row r="85" spans="1:5">
      <c r="A85" s="1" t="s">
        <v>48</v>
      </c>
      <c r="B85" s="1">
        <v>-2.4958999999999998</v>
      </c>
      <c r="C85" s="1">
        <v>1.6351000000000001E-2</v>
      </c>
      <c r="D85" s="1">
        <v>1.7865</v>
      </c>
      <c r="E85" s="1">
        <v>6.4798999999999995E-2</v>
      </c>
    </row>
    <row r="86" spans="1:5">
      <c r="A86" s="1" t="s">
        <v>352</v>
      </c>
      <c r="B86" s="1">
        <v>2.472</v>
      </c>
      <c r="C86" s="1">
        <v>1.6820000000000002E-2</v>
      </c>
      <c r="D86" s="1">
        <v>1.7742</v>
      </c>
      <c r="E86" s="1">
        <v>6.5230999999999997E-2</v>
      </c>
    </row>
    <row r="87" spans="1:5">
      <c r="A87" s="1" t="s">
        <v>353</v>
      </c>
      <c r="B87" s="1">
        <v>2.4712000000000001</v>
      </c>
      <c r="C87" s="1">
        <v>1.6867E-2</v>
      </c>
      <c r="D87" s="1">
        <v>1.7729999999999999</v>
      </c>
      <c r="E87" s="1">
        <v>6.5230999999999997E-2</v>
      </c>
    </row>
    <row r="88" spans="1:5">
      <c r="A88" s="1" t="s">
        <v>311</v>
      </c>
      <c r="B88" s="1">
        <v>-2.4702999999999999</v>
      </c>
      <c r="C88" s="1">
        <v>1.7382000000000002E-2</v>
      </c>
      <c r="D88" s="1">
        <v>1.7599</v>
      </c>
      <c r="E88" s="1">
        <v>6.6421999999999995E-2</v>
      </c>
    </row>
    <row r="89" spans="1:5">
      <c r="A89" s="1" t="s">
        <v>354</v>
      </c>
      <c r="B89" s="1">
        <v>-2.4599000000000002</v>
      </c>
      <c r="C89" s="1">
        <v>1.7587999999999999E-2</v>
      </c>
      <c r="D89" s="1">
        <v>1.7547999999999999</v>
      </c>
      <c r="E89" s="1">
        <v>6.6421999999999995E-2</v>
      </c>
    </row>
    <row r="90" spans="1:5">
      <c r="A90" s="1" t="s">
        <v>355</v>
      </c>
      <c r="B90" s="1">
        <v>-2.4487999999999999</v>
      </c>
      <c r="C90" s="1">
        <v>1.7812999999999999E-2</v>
      </c>
      <c r="D90" s="1">
        <v>1.7493000000000001</v>
      </c>
      <c r="E90" s="1">
        <v>6.6488000000000005E-2</v>
      </c>
    </row>
    <row r="91" spans="1:5">
      <c r="A91" s="1" t="s">
        <v>356</v>
      </c>
      <c r="B91" s="1">
        <v>2.4478</v>
      </c>
      <c r="C91" s="1">
        <v>1.8072999999999999E-2</v>
      </c>
      <c r="D91" s="1">
        <v>1.7430000000000001</v>
      </c>
      <c r="E91" s="1">
        <v>6.6684999999999994E-2</v>
      </c>
    </row>
    <row r="92" spans="1:5">
      <c r="A92" s="1" t="s">
        <v>321</v>
      </c>
      <c r="B92" s="1">
        <v>-2.4279999999999999</v>
      </c>
      <c r="C92" s="1">
        <v>1.8803E-2</v>
      </c>
      <c r="D92" s="1">
        <v>1.7258</v>
      </c>
      <c r="E92" s="1">
        <v>6.8586999999999995E-2</v>
      </c>
    </row>
    <row r="93" spans="1:5">
      <c r="A93" s="1" t="s">
        <v>47</v>
      </c>
      <c r="B93" s="1">
        <v>-2.3460000000000001</v>
      </c>
      <c r="C93" s="1">
        <v>2.2925999999999998E-2</v>
      </c>
      <c r="D93" s="1">
        <v>1.6396999999999999</v>
      </c>
      <c r="E93" s="1">
        <v>8.1920000000000007E-2</v>
      </c>
    </row>
    <row r="94" spans="1:5">
      <c r="A94" s="1" t="s">
        <v>2</v>
      </c>
      <c r="B94" s="1">
        <v>2.3506999999999998</v>
      </c>
      <c r="C94" s="1">
        <v>2.2967999999999999E-2</v>
      </c>
      <c r="D94" s="1">
        <v>1.6389</v>
      </c>
      <c r="E94" s="1">
        <v>8.1920000000000007E-2</v>
      </c>
    </row>
    <row r="95" spans="1:5">
      <c r="A95" s="1" t="s">
        <v>166</v>
      </c>
      <c r="B95" s="1">
        <v>-2.3384</v>
      </c>
      <c r="C95" s="1">
        <v>2.4822E-2</v>
      </c>
      <c r="D95" s="1">
        <v>1.6052</v>
      </c>
      <c r="E95" s="1">
        <v>8.7558999999999998E-2</v>
      </c>
    </row>
    <row r="96" spans="1:5">
      <c r="A96" s="1" t="s">
        <v>357</v>
      </c>
      <c r="B96" s="1">
        <v>-2.3094999999999999</v>
      </c>
      <c r="C96" s="1">
        <v>2.5416000000000001E-2</v>
      </c>
      <c r="D96" s="1">
        <v>1.5949</v>
      </c>
      <c r="E96" s="1">
        <v>8.8680999999999996E-2</v>
      </c>
    </row>
    <row r="97" spans="1:5">
      <c r="A97" s="1" t="s">
        <v>12</v>
      </c>
      <c r="B97" s="1">
        <v>-2.2974999999999999</v>
      </c>
      <c r="C97" s="1">
        <v>2.6901999999999999E-2</v>
      </c>
      <c r="D97" s="1">
        <v>1.5702</v>
      </c>
      <c r="E97" s="1">
        <v>9.2854999999999993E-2</v>
      </c>
    </row>
    <row r="98" spans="1:5">
      <c r="A98" s="1" t="s">
        <v>325</v>
      </c>
      <c r="B98" s="1">
        <v>-2.2883</v>
      </c>
      <c r="C98" s="1">
        <v>2.7463999999999999E-2</v>
      </c>
      <c r="D98" s="1">
        <v>1.5611999999999999</v>
      </c>
      <c r="E98" s="1">
        <v>9.3785999999999994E-2</v>
      </c>
    </row>
    <row r="99" spans="1:5">
      <c r="A99" s="1" t="s">
        <v>358</v>
      </c>
      <c r="B99" s="1">
        <v>2.2606999999999999</v>
      </c>
      <c r="C99" s="1">
        <v>2.8105999999999999E-2</v>
      </c>
      <c r="D99" s="1">
        <v>1.5511999999999999</v>
      </c>
      <c r="E99" s="1">
        <v>9.4968999999999998E-2</v>
      </c>
    </row>
    <row r="100" spans="1:5">
      <c r="A100" s="1" t="s">
        <v>16</v>
      </c>
      <c r="B100" s="1">
        <v>-2.2536</v>
      </c>
      <c r="C100" s="1">
        <v>2.8729000000000001E-2</v>
      </c>
      <c r="D100" s="1">
        <v>1.5417000000000001</v>
      </c>
      <c r="E100" s="1">
        <v>9.6061999999999995E-2</v>
      </c>
    </row>
    <row r="101" spans="1:5">
      <c r="A101" s="1" t="s">
        <v>60</v>
      </c>
      <c r="B101" s="1">
        <v>-2.2423000000000002</v>
      </c>
      <c r="C101" s="1">
        <v>2.9398000000000001E-2</v>
      </c>
      <c r="D101" s="1">
        <v>1.5317000000000001</v>
      </c>
      <c r="E101" s="1">
        <v>9.7284999999999996E-2</v>
      </c>
    </row>
    <row r="102" spans="1:5">
      <c r="A102" s="1" t="s">
        <v>359</v>
      </c>
      <c r="B102" s="1">
        <v>2.2423999999999999</v>
      </c>
      <c r="C102" s="1">
        <v>2.9869E-2</v>
      </c>
      <c r="D102" s="1">
        <v>1.5247999999999999</v>
      </c>
      <c r="E102" s="1">
        <v>9.7836999999999993E-2</v>
      </c>
    </row>
    <row r="103" spans="1:5">
      <c r="A103" s="1" t="s">
        <v>79</v>
      </c>
      <c r="B103" s="1">
        <v>2.2103000000000002</v>
      </c>
      <c r="C103" s="1">
        <v>3.1719999999999998E-2</v>
      </c>
      <c r="D103" s="1">
        <v>1.4986999999999999</v>
      </c>
      <c r="E103" s="1">
        <v>0.10285</v>
      </c>
    </row>
    <row r="104" spans="1:5">
      <c r="A104" s="1" t="s">
        <v>323</v>
      </c>
      <c r="B104" s="1">
        <v>2.2048999999999999</v>
      </c>
      <c r="C104" s="1">
        <v>3.2044000000000003E-2</v>
      </c>
      <c r="D104" s="1">
        <v>1.4942</v>
      </c>
      <c r="E104" s="1">
        <v>0.10285999999999999</v>
      </c>
    </row>
    <row r="105" spans="1:5">
      <c r="A105" s="1" t="s">
        <v>154</v>
      </c>
      <c r="B105" s="1">
        <v>-2.1695000000000002</v>
      </c>
      <c r="C105" s="1">
        <v>3.5175999999999999E-2</v>
      </c>
      <c r="D105" s="1">
        <v>1.4538</v>
      </c>
      <c r="E105" s="1">
        <v>0.1118</v>
      </c>
    </row>
    <row r="106" spans="1:5">
      <c r="A106" s="1" t="s">
        <v>65</v>
      </c>
      <c r="B106" s="1">
        <v>-2.1568999999999998</v>
      </c>
      <c r="C106" s="1">
        <v>3.5916999999999998E-2</v>
      </c>
      <c r="D106" s="1">
        <v>1.4447000000000001</v>
      </c>
      <c r="E106" s="1">
        <v>0.11303000000000001</v>
      </c>
    </row>
    <row r="107" spans="1:5">
      <c r="A107" s="1" t="s">
        <v>360</v>
      </c>
      <c r="B107" s="1">
        <v>-2.1467999999999998</v>
      </c>
      <c r="C107" s="1">
        <v>3.7028999999999999E-2</v>
      </c>
      <c r="D107" s="1">
        <v>1.4315</v>
      </c>
      <c r="E107" s="1">
        <v>0.1154</v>
      </c>
    </row>
    <row r="108" spans="1:5">
      <c r="A108" s="1" t="s">
        <v>86</v>
      </c>
      <c r="B108" s="1">
        <v>2.1177999999999999</v>
      </c>
      <c r="C108" s="1">
        <v>3.9086999999999997E-2</v>
      </c>
      <c r="D108" s="1">
        <v>1.4079999999999999</v>
      </c>
      <c r="E108" s="1">
        <v>0.12064</v>
      </c>
    </row>
    <row r="109" spans="1:5">
      <c r="A109" s="1" t="s">
        <v>314</v>
      </c>
      <c r="B109" s="1">
        <v>2.0697000000000001</v>
      </c>
      <c r="C109" s="1">
        <v>4.5192999999999997E-2</v>
      </c>
      <c r="D109" s="1">
        <v>1.3449</v>
      </c>
      <c r="E109" s="1">
        <v>0.13722999999999999</v>
      </c>
    </row>
    <row r="110" spans="1:5">
      <c r="A110" s="1" t="s">
        <v>111</v>
      </c>
      <c r="B110" s="1">
        <v>-2.0684999999999998</v>
      </c>
      <c r="C110" s="1">
        <v>4.5455000000000002E-2</v>
      </c>
      <c r="D110" s="1">
        <v>1.3424</v>
      </c>
      <c r="E110" s="1">
        <v>0.13722999999999999</v>
      </c>
    </row>
    <row r="111" spans="1:5">
      <c r="A111" s="1" t="s">
        <v>7</v>
      </c>
      <c r="B111" s="1">
        <v>-2.0518999999999998</v>
      </c>
      <c r="C111" s="1">
        <v>4.5744E-2</v>
      </c>
      <c r="D111" s="1">
        <v>1.3396999999999999</v>
      </c>
      <c r="E111" s="1">
        <v>0.13722999999999999</v>
      </c>
    </row>
    <row r="112" spans="1:5">
      <c r="A112" s="1" t="s">
        <v>361</v>
      </c>
      <c r="B112" s="1">
        <v>2.0488</v>
      </c>
      <c r="C112" s="1">
        <v>4.6375E-2</v>
      </c>
      <c r="D112" s="1">
        <v>1.3337000000000001</v>
      </c>
      <c r="E112" s="1">
        <v>0.13783999999999999</v>
      </c>
    </row>
    <row r="113" spans="1:5">
      <c r="A113" s="1" t="s">
        <v>362</v>
      </c>
      <c r="B113" s="1">
        <v>2.0388000000000002</v>
      </c>
      <c r="C113" s="1">
        <v>4.6983999999999998E-2</v>
      </c>
      <c r="D113" s="1">
        <v>1.3280000000000001</v>
      </c>
      <c r="E113" s="1">
        <v>0.13836999999999999</v>
      </c>
    </row>
  </sheetData>
  <mergeCells count="13">
    <mergeCell ref="N32:T37"/>
    <mergeCell ref="A1:S1"/>
    <mergeCell ref="G23:I23"/>
    <mergeCell ref="G24:I24"/>
    <mergeCell ref="G25:I25"/>
    <mergeCell ref="G26:I26"/>
    <mergeCell ref="G27:I27"/>
    <mergeCell ref="G22:I22"/>
    <mergeCell ref="K3:S3"/>
    <mergeCell ref="A3:E3"/>
    <mergeCell ref="G3:I3"/>
    <mergeCell ref="G20:I20"/>
    <mergeCell ref="G21:I21"/>
  </mergeCells>
  <conditionalFormatting sqref="A4:L19 G20:G27 J20:L27 A20:F31 H28:L31 A32:L325">
    <cfRule type="containsText" dxfId="29" priority="2" operator="containsText" text="Analyte">
      <formula>NOT(ISERROR(SEARCH("Analyte",A4)))</formula>
    </cfRule>
  </conditionalFormatting>
  <conditionalFormatting sqref="H5:H17">
    <cfRule type="cellIs" dxfId="28" priority="1" operator="greaterThan">
      <formula>1</formula>
    </cfRule>
  </conditionalFormatting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4267F8-85C2-4E35-8055-88924EEAD5F9}">
  <dimension ref="A1:W64"/>
  <sheetViews>
    <sheetView zoomScale="60" zoomScaleNormal="60" workbookViewId="0">
      <selection activeCell="P1" sqref="P1:W1"/>
    </sheetView>
  </sheetViews>
  <sheetFormatPr defaultRowHeight="16.8"/>
  <cols>
    <col min="1" max="1" width="3.8984375" bestFit="1" customWidth="1"/>
    <col min="2" max="2" width="0" hidden="1" customWidth="1"/>
    <col min="3" max="3" width="61.8984375" customWidth="1"/>
    <col min="4" max="5" width="8.8984375" customWidth="1"/>
    <col min="6" max="6" width="11.09765625" customWidth="1"/>
    <col min="7" max="7" width="8.8984375" customWidth="1"/>
    <col min="8" max="10" width="27.19921875" customWidth="1"/>
    <col min="11" max="11" width="27.19921875" style="8" customWidth="1"/>
    <col min="12" max="12" width="4" customWidth="1"/>
    <col min="13" max="13" width="39" customWidth="1"/>
    <col min="14" max="14" width="10.09765625" style="8" customWidth="1"/>
    <col min="15" max="15" width="4" customWidth="1"/>
    <col min="16" max="16" width="60.5" customWidth="1"/>
    <col min="17" max="21" width="13.8984375" style="8" customWidth="1"/>
    <col min="22" max="22" width="13.8984375" customWidth="1"/>
    <col min="23" max="23" width="30.296875" customWidth="1"/>
    <col min="24" max="24" width="12.59765625" customWidth="1"/>
    <col min="25" max="25" width="5.3984375" customWidth="1"/>
    <col min="26" max="26" width="12.8984375" customWidth="1"/>
    <col min="27" max="27" width="4.69921875" customWidth="1"/>
    <col min="28" max="28" width="12.59765625" customWidth="1"/>
    <col min="29" max="29" width="4.8984375" customWidth="1"/>
    <col min="30" max="30" width="14.5" customWidth="1"/>
    <col min="31" max="31" width="5.19921875" customWidth="1"/>
    <col min="32" max="32" width="13.19921875" customWidth="1"/>
    <col min="33" max="33" width="4.8984375" customWidth="1"/>
    <col min="34" max="34" width="13.8984375" customWidth="1"/>
  </cols>
  <sheetData>
    <row r="1" spans="1:23" ht="50.4" customHeight="1">
      <c r="C1" s="129" t="s">
        <v>616</v>
      </c>
      <c r="D1" s="130"/>
      <c r="E1" s="130"/>
      <c r="F1" s="130"/>
      <c r="G1" s="130"/>
      <c r="H1" s="130"/>
      <c r="I1" s="130"/>
      <c r="J1" s="130"/>
      <c r="K1" s="130"/>
      <c r="L1" s="6"/>
      <c r="M1" s="135" t="s">
        <v>594</v>
      </c>
      <c r="N1" s="135"/>
      <c r="P1" s="125" t="s">
        <v>614</v>
      </c>
      <c r="Q1" s="126"/>
      <c r="R1" s="126"/>
      <c r="S1" s="126"/>
      <c r="T1" s="126"/>
      <c r="U1" s="126"/>
      <c r="V1" s="126"/>
      <c r="W1" s="127"/>
    </row>
    <row r="2" spans="1:23" ht="33.6">
      <c r="C2" s="11"/>
      <c r="D2" s="12" t="s">
        <v>409</v>
      </c>
      <c r="E2" s="12" t="s">
        <v>171</v>
      </c>
      <c r="F2" s="12" t="e">
        <f>-LOG10(p)</f>
        <v>#NAME?</v>
      </c>
      <c r="G2" s="12" t="s">
        <v>172</v>
      </c>
      <c r="H2" s="13" t="s">
        <v>410</v>
      </c>
      <c r="I2" s="17" t="s">
        <v>435</v>
      </c>
      <c r="J2" s="16" t="s">
        <v>439</v>
      </c>
      <c r="K2" s="16" t="s">
        <v>437</v>
      </c>
      <c r="M2" t="s">
        <v>504</v>
      </c>
      <c r="N2" s="8">
        <f>COUNTA(#REF!)</f>
        <v>1</v>
      </c>
      <c r="P2" s="82"/>
      <c r="Q2" s="67" t="s">
        <v>569</v>
      </c>
      <c r="R2" s="67" t="s">
        <v>570</v>
      </c>
      <c r="S2" s="67" t="s">
        <v>525</v>
      </c>
      <c r="T2" s="67" t="s">
        <v>535</v>
      </c>
      <c r="U2" s="68" t="s">
        <v>572</v>
      </c>
      <c r="V2" s="69" t="s">
        <v>571</v>
      </c>
      <c r="W2" s="70" t="s">
        <v>439</v>
      </c>
    </row>
    <row r="3" spans="1:23" ht="17.399999999999999" thickBot="1">
      <c r="A3">
        <v>345</v>
      </c>
      <c r="B3" t="s">
        <v>394</v>
      </c>
      <c r="C3" t="s">
        <v>436</v>
      </c>
      <c r="D3">
        <v>22.594000000000001</v>
      </c>
      <c r="E3" s="9">
        <v>5.8701000000000002E-10</v>
      </c>
      <c r="F3">
        <v>9.2314000000000007</v>
      </c>
      <c r="G3" s="9">
        <v>1.8843E-7</v>
      </c>
      <c r="H3" t="s">
        <v>411</v>
      </c>
      <c r="I3" t="s">
        <v>504</v>
      </c>
      <c r="J3" t="s">
        <v>440</v>
      </c>
      <c r="K3" s="79" t="s">
        <v>438</v>
      </c>
      <c r="M3" t="s">
        <v>458</v>
      </c>
      <c r="N3" s="8">
        <f>COUNTA(E2:E9)</f>
        <v>8</v>
      </c>
      <c r="P3" s="41" t="s">
        <v>365</v>
      </c>
      <c r="Q3" s="8">
        <v>0.65300000000000002</v>
      </c>
      <c r="R3" s="8">
        <v>-9.0999999999999998E-2</v>
      </c>
      <c r="S3" s="8">
        <v>-1.0629999999999999</v>
      </c>
      <c r="T3" s="8">
        <v>-0.52</v>
      </c>
      <c r="V3">
        <v>7.2196000000000001E-4</v>
      </c>
      <c r="W3" t="s">
        <v>448</v>
      </c>
    </row>
    <row r="4" spans="1:23" ht="17.399999999999999" thickBot="1">
      <c r="A4">
        <v>521</v>
      </c>
      <c r="B4" t="s">
        <v>395</v>
      </c>
      <c r="C4" t="s">
        <v>395</v>
      </c>
      <c r="D4">
        <v>17.942</v>
      </c>
      <c r="E4" s="9">
        <v>1.8375999999999999E-8</v>
      </c>
      <c r="F4">
        <v>7.7356999999999996</v>
      </c>
      <c r="G4" s="9">
        <v>2.9494000000000001E-6</v>
      </c>
      <c r="H4" t="s">
        <v>412</v>
      </c>
      <c r="I4" s="18" t="s">
        <v>442</v>
      </c>
      <c r="J4" t="s">
        <v>441</v>
      </c>
      <c r="K4" s="80" t="s">
        <v>443</v>
      </c>
      <c r="M4" t="s">
        <v>448</v>
      </c>
      <c r="N4" s="8">
        <f>COUNTA(E10:E23)</f>
        <v>14</v>
      </c>
      <c r="P4" s="41" t="s">
        <v>449</v>
      </c>
      <c r="Q4" s="8">
        <v>0.59699999999999998</v>
      </c>
      <c r="R4" s="8">
        <v>-0.215</v>
      </c>
      <c r="S4" s="8">
        <v>-1.2569999999999999</v>
      </c>
      <c r="T4" s="8">
        <v>-6.7000000000000004E-2</v>
      </c>
      <c r="V4">
        <v>1.1542E-3</v>
      </c>
      <c r="W4" t="s">
        <v>448</v>
      </c>
    </row>
    <row r="5" spans="1:23" ht="17.399999999999999" thickBot="1">
      <c r="A5">
        <v>380</v>
      </c>
      <c r="B5" t="s">
        <v>396</v>
      </c>
      <c r="C5" t="s">
        <v>396</v>
      </c>
      <c r="D5">
        <v>12.861000000000001</v>
      </c>
      <c r="E5" s="9">
        <v>1.2951000000000001E-6</v>
      </c>
      <c r="F5">
        <v>5.8876999999999997</v>
      </c>
      <c r="G5">
        <v>1.3857999999999999E-4</v>
      </c>
      <c r="H5" t="s">
        <v>413</v>
      </c>
      <c r="I5" t="s">
        <v>458</v>
      </c>
      <c r="J5" t="s">
        <v>444</v>
      </c>
      <c r="K5" s="81" t="s">
        <v>445</v>
      </c>
      <c r="M5" s="21" t="s">
        <v>465</v>
      </c>
      <c r="N5" s="8">
        <f>COUNTA(E24)</f>
        <v>1</v>
      </c>
      <c r="P5" s="41" t="s">
        <v>254</v>
      </c>
      <c r="Q5" s="8">
        <v>0.71099999999999997</v>
      </c>
      <c r="R5" s="8">
        <v>-0.36</v>
      </c>
      <c r="S5" s="8">
        <v>-0.66900000000000004</v>
      </c>
      <c r="T5" s="8">
        <v>-0.372</v>
      </c>
      <c r="V5">
        <v>1.6157999999999999E-3</v>
      </c>
      <c r="W5" t="s">
        <v>448</v>
      </c>
    </row>
    <row r="6" spans="1:23">
      <c r="A6">
        <v>23</v>
      </c>
      <c r="B6" t="s">
        <v>397</v>
      </c>
      <c r="C6" t="s">
        <v>397</v>
      </c>
      <c r="D6">
        <v>12.356</v>
      </c>
      <c r="E6" s="9">
        <v>2.0437E-6</v>
      </c>
      <c r="F6">
        <v>5.6896000000000004</v>
      </c>
      <c r="G6">
        <v>1.6401E-4</v>
      </c>
      <c r="H6" t="s">
        <v>414</v>
      </c>
      <c r="I6" s="19" t="s">
        <v>455</v>
      </c>
      <c r="J6" t="s">
        <v>494</v>
      </c>
      <c r="K6" s="8" t="s">
        <v>493</v>
      </c>
      <c r="M6" s="18" t="s">
        <v>442</v>
      </c>
      <c r="N6" s="8">
        <v>8</v>
      </c>
      <c r="P6" s="41" t="s">
        <v>502</v>
      </c>
      <c r="Q6" s="8">
        <v>-0.56999999999999995</v>
      </c>
      <c r="R6" s="8">
        <v>7.4999999999999997E-2</v>
      </c>
      <c r="S6" s="8">
        <v>1.0589999999999999</v>
      </c>
      <c r="T6" s="8">
        <v>0.38400000000000001</v>
      </c>
      <c r="V6">
        <v>4.9328999999999996E-3</v>
      </c>
      <c r="W6" t="s">
        <v>448</v>
      </c>
    </row>
    <row r="7" spans="1:23">
      <c r="A7">
        <v>43</v>
      </c>
      <c r="B7" t="s">
        <v>364</v>
      </c>
      <c r="C7" t="s">
        <v>364</v>
      </c>
      <c r="D7">
        <v>11.513999999999999</v>
      </c>
      <c r="E7" s="9">
        <v>4.4389E-6</v>
      </c>
      <c r="F7">
        <v>5.3526999999999996</v>
      </c>
      <c r="G7">
        <v>2.8498E-4</v>
      </c>
      <c r="H7" t="s">
        <v>415</v>
      </c>
      <c r="I7" s="20" t="s">
        <v>463</v>
      </c>
      <c r="J7" t="s">
        <v>496</v>
      </c>
      <c r="K7" s="79" t="s">
        <v>495</v>
      </c>
      <c r="M7" s="20" t="s">
        <v>463</v>
      </c>
      <c r="N7" s="8">
        <f>COUNTA(E28:E30)</f>
        <v>3</v>
      </c>
      <c r="P7" s="41" t="s">
        <v>330</v>
      </c>
      <c r="Q7" s="8">
        <v>0.65300000000000002</v>
      </c>
      <c r="R7" s="8">
        <v>-0.24199999999999999</v>
      </c>
      <c r="S7" s="8">
        <v>-0.51600000000000001</v>
      </c>
      <c r="T7" s="8">
        <v>-0.56100000000000005</v>
      </c>
      <c r="V7">
        <v>4.9328999999999996E-3</v>
      </c>
      <c r="W7" t="s">
        <v>448</v>
      </c>
    </row>
    <row r="8" spans="1:23">
      <c r="A8">
        <v>490</v>
      </c>
      <c r="B8" t="s">
        <v>365</v>
      </c>
      <c r="C8" t="s">
        <v>365</v>
      </c>
      <c r="D8">
        <v>10.342000000000001</v>
      </c>
      <c r="E8" s="9">
        <v>1.3495E-5</v>
      </c>
      <c r="F8">
        <v>4.8697999999999997</v>
      </c>
      <c r="G8">
        <v>7.2196000000000001E-4</v>
      </c>
      <c r="H8" t="s">
        <v>416</v>
      </c>
      <c r="I8" t="s">
        <v>448</v>
      </c>
      <c r="J8" t="s">
        <v>447</v>
      </c>
      <c r="K8" s="79" t="s">
        <v>446</v>
      </c>
      <c r="M8" s="19" t="s">
        <v>455</v>
      </c>
      <c r="N8" s="8">
        <f>COUNTA(E31:E39)</f>
        <v>9</v>
      </c>
      <c r="P8" s="41" t="s">
        <v>387</v>
      </c>
      <c r="Q8" s="8">
        <v>0.52600000000000002</v>
      </c>
      <c r="R8" s="8">
        <v>-8.9999999999999993E-3</v>
      </c>
      <c r="S8" s="8">
        <v>-0.73499999999999999</v>
      </c>
      <c r="T8" s="8">
        <v>-0.60599999999999998</v>
      </c>
      <c r="V8">
        <v>1.4198000000000001E-2</v>
      </c>
      <c r="W8" t="s">
        <v>448</v>
      </c>
    </row>
    <row r="9" spans="1:23">
      <c r="A9">
        <v>107</v>
      </c>
      <c r="B9" t="s">
        <v>398</v>
      </c>
      <c r="C9" t="s">
        <v>449</v>
      </c>
      <c r="D9">
        <v>9.702</v>
      </c>
      <c r="E9" s="9">
        <v>2.5170000000000001E-5</v>
      </c>
      <c r="F9">
        <v>4.5991</v>
      </c>
      <c r="G9">
        <v>1.1542E-3</v>
      </c>
      <c r="H9" t="s">
        <v>417</v>
      </c>
      <c r="I9" t="s">
        <v>448</v>
      </c>
      <c r="J9" t="s">
        <v>451</v>
      </c>
      <c r="K9" s="79" t="s">
        <v>450</v>
      </c>
      <c r="M9" t="s">
        <v>512</v>
      </c>
      <c r="N9" s="8">
        <f>COUNTA(E9:E16)</f>
        <v>8</v>
      </c>
      <c r="P9" s="41" t="s">
        <v>388</v>
      </c>
      <c r="Q9" s="8">
        <v>0.6</v>
      </c>
      <c r="R9" s="8">
        <v>-0.23</v>
      </c>
      <c r="S9" s="8">
        <v>-0.67200000000000004</v>
      </c>
      <c r="T9" s="8">
        <v>-0.38600000000000001</v>
      </c>
      <c r="V9">
        <v>1.4198000000000001E-2</v>
      </c>
      <c r="W9" t="s">
        <v>448</v>
      </c>
    </row>
    <row r="10" spans="1:23">
      <c r="A10">
        <v>262</v>
      </c>
      <c r="B10" t="s">
        <v>90</v>
      </c>
      <c r="C10" t="s">
        <v>90</v>
      </c>
      <c r="D10">
        <v>9.2314000000000007</v>
      </c>
      <c r="E10" s="9">
        <v>4.0122E-5</v>
      </c>
      <c r="F10">
        <v>4.3966000000000003</v>
      </c>
      <c r="G10">
        <v>1.431E-3</v>
      </c>
      <c r="H10" t="s">
        <v>418</v>
      </c>
      <c r="I10" t="s">
        <v>458</v>
      </c>
      <c r="J10" t="s">
        <v>444</v>
      </c>
      <c r="K10" s="79" t="s">
        <v>491</v>
      </c>
      <c r="P10" s="41" t="s">
        <v>211</v>
      </c>
      <c r="Q10" s="8">
        <v>-0.47299999999999998</v>
      </c>
      <c r="R10" s="8">
        <v>0.111</v>
      </c>
      <c r="S10" s="8">
        <v>1.0860000000000001</v>
      </c>
      <c r="T10" s="8">
        <v>0.109</v>
      </c>
      <c r="V10">
        <v>2.0608999999999999E-2</v>
      </c>
      <c r="W10" t="s">
        <v>448</v>
      </c>
    </row>
    <row r="11" spans="1:23">
      <c r="A11">
        <v>436</v>
      </c>
      <c r="B11" t="s">
        <v>209</v>
      </c>
      <c r="C11" s="22" t="s">
        <v>503</v>
      </c>
      <c r="D11">
        <v>9.0891000000000002</v>
      </c>
      <c r="E11" s="9">
        <v>4.6257000000000001E-5</v>
      </c>
      <c r="F11">
        <v>4.3348000000000004</v>
      </c>
      <c r="G11">
        <v>1.4848000000000001E-3</v>
      </c>
      <c r="H11" t="s">
        <v>418</v>
      </c>
      <c r="I11" t="s">
        <v>504</v>
      </c>
      <c r="J11" t="s">
        <v>510</v>
      </c>
      <c r="P11" s="41" t="s">
        <v>475</v>
      </c>
      <c r="Q11" s="8">
        <v>0.60199999999999998</v>
      </c>
      <c r="R11" s="8">
        <v>-0.34499999999999997</v>
      </c>
      <c r="S11" s="8">
        <v>-0.23300000000000001</v>
      </c>
      <c r="T11" s="8">
        <v>-0.435</v>
      </c>
      <c r="V11">
        <v>2.1548999999999999E-2</v>
      </c>
      <c r="W11" t="s">
        <v>448</v>
      </c>
    </row>
    <row r="12" spans="1:23">
      <c r="A12">
        <v>69</v>
      </c>
      <c r="B12" t="s">
        <v>254</v>
      </c>
      <c r="C12" t="s">
        <v>254</v>
      </c>
      <c r="D12">
        <v>8.8332999999999995</v>
      </c>
      <c r="E12" s="9">
        <v>5.9833000000000001E-5</v>
      </c>
      <c r="F12">
        <v>4.2230999999999996</v>
      </c>
      <c r="G12">
        <v>1.6157999999999999E-3</v>
      </c>
      <c r="H12" t="s">
        <v>419</v>
      </c>
      <c r="I12" t="s">
        <v>448</v>
      </c>
      <c r="J12" t="s">
        <v>451</v>
      </c>
      <c r="K12" s="79" t="s">
        <v>452</v>
      </c>
      <c r="P12" s="41" t="s">
        <v>507</v>
      </c>
      <c r="Q12" s="8">
        <v>0.40600000000000003</v>
      </c>
      <c r="R12" s="8">
        <v>-4.3999999999999997E-2</v>
      </c>
      <c r="S12" s="8">
        <v>-1.177</v>
      </c>
      <c r="T12" s="8">
        <v>-4.4999999999999998E-2</v>
      </c>
      <c r="V12">
        <v>2.1548999999999999E-2</v>
      </c>
      <c r="W12" t="s">
        <v>448</v>
      </c>
    </row>
    <row r="13" spans="1:23">
      <c r="A13">
        <v>76</v>
      </c>
      <c r="B13" t="s">
        <v>366</v>
      </c>
      <c r="C13" t="s">
        <v>366</v>
      </c>
      <c r="D13">
        <v>8.8238000000000003</v>
      </c>
      <c r="E13" s="9">
        <v>6.0405000000000002E-5</v>
      </c>
      <c r="F13">
        <v>4.2188999999999997</v>
      </c>
      <c r="G13">
        <v>1.6157999999999999E-3</v>
      </c>
      <c r="H13" t="s">
        <v>420</v>
      </c>
      <c r="I13" s="19" t="s">
        <v>455</v>
      </c>
      <c r="J13" t="s">
        <v>454</v>
      </c>
      <c r="K13" s="79" t="s">
        <v>453</v>
      </c>
      <c r="P13" s="41" t="s">
        <v>260</v>
      </c>
      <c r="Q13" s="8">
        <v>0.53700000000000003</v>
      </c>
      <c r="R13" s="8">
        <v>-0.14299999999999999</v>
      </c>
      <c r="S13" s="8">
        <v>-0.83399999999999996</v>
      </c>
      <c r="T13" s="8">
        <v>-0.32600000000000001</v>
      </c>
      <c r="V13">
        <v>2.3373000000000001E-2</v>
      </c>
      <c r="W13" t="s">
        <v>448</v>
      </c>
    </row>
    <row r="14" spans="1:23">
      <c r="A14">
        <v>372</v>
      </c>
      <c r="B14" t="s">
        <v>401</v>
      </c>
      <c r="C14" t="s">
        <v>401</v>
      </c>
      <c r="D14">
        <v>8.1805000000000003</v>
      </c>
      <c r="E14">
        <v>1.1645E-4</v>
      </c>
      <c r="F14">
        <v>3.9339</v>
      </c>
      <c r="G14">
        <v>2.565E-3</v>
      </c>
      <c r="H14" t="s">
        <v>418</v>
      </c>
      <c r="I14" s="18" t="s">
        <v>442</v>
      </c>
      <c r="J14" t="s">
        <v>511</v>
      </c>
      <c r="K14" s="8">
        <v>249621</v>
      </c>
      <c r="P14" s="41" t="s">
        <v>382</v>
      </c>
      <c r="Q14" s="8">
        <v>0.53600000000000003</v>
      </c>
      <c r="R14" s="8">
        <v>-0.30299999999999999</v>
      </c>
      <c r="S14" s="8">
        <v>-0.746</v>
      </c>
      <c r="T14" s="8">
        <v>-8.2000000000000003E-2</v>
      </c>
      <c r="V14">
        <v>2.9818000000000001E-2</v>
      </c>
      <c r="W14" t="s">
        <v>448</v>
      </c>
    </row>
    <row r="15" spans="1:23" ht="17.399999999999999" thickBot="1">
      <c r="A15">
        <v>260</v>
      </c>
      <c r="B15" t="s">
        <v>402</v>
      </c>
      <c r="C15" t="s">
        <v>402</v>
      </c>
      <c r="D15">
        <v>8.1524999999999999</v>
      </c>
      <c r="E15">
        <v>1.1985999999999999E-4</v>
      </c>
      <c r="F15">
        <v>3.9213</v>
      </c>
      <c r="G15">
        <v>2.565E-3</v>
      </c>
      <c r="H15" t="s">
        <v>422</v>
      </c>
      <c r="I15" t="s">
        <v>458</v>
      </c>
      <c r="P15" s="41" t="s">
        <v>230</v>
      </c>
      <c r="Q15" s="8">
        <v>0.42899999999999999</v>
      </c>
      <c r="R15" s="8">
        <v>-0.01</v>
      </c>
      <c r="S15" s="8">
        <v>-1.0069999999999999</v>
      </c>
      <c r="T15" s="8">
        <v>-0.252</v>
      </c>
      <c r="V15">
        <v>4.1474999999999998E-2</v>
      </c>
      <c r="W15" t="s">
        <v>448</v>
      </c>
    </row>
    <row r="16" spans="1:23" ht="17.399999999999999" thickBot="1">
      <c r="A16">
        <v>5</v>
      </c>
      <c r="B16" t="s">
        <v>403</v>
      </c>
      <c r="C16" t="s">
        <v>403</v>
      </c>
      <c r="D16">
        <v>7.7282999999999999</v>
      </c>
      <c r="E16">
        <v>1.8618000000000001E-4</v>
      </c>
      <c r="F16">
        <v>3.7301000000000002</v>
      </c>
      <c r="G16">
        <v>3.6917E-3</v>
      </c>
      <c r="H16" t="s">
        <v>423</v>
      </c>
      <c r="I16" t="s">
        <v>458</v>
      </c>
      <c r="J16" t="s">
        <v>444</v>
      </c>
      <c r="K16" s="81" t="s">
        <v>445</v>
      </c>
      <c r="P16" s="41" t="s">
        <v>378</v>
      </c>
      <c r="Q16" s="8">
        <v>0.52400000000000002</v>
      </c>
      <c r="R16" s="8">
        <v>-0.48299999999999998</v>
      </c>
      <c r="S16" s="8">
        <v>-0.20599999999999999</v>
      </c>
      <c r="T16" s="8">
        <v>-4.2000000000000003E-2</v>
      </c>
      <c r="V16">
        <v>4.3466999999999999E-2</v>
      </c>
      <c r="W16" t="s">
        <v>448</v>
      </c>
    </row>
    <row r="17" spans="1:23" ht="17.399999999999999" thickBot="1">
      <c r="A17">
        <v>441</v>
      </c>
      <c r="B17" t="s">
        <v>404</v>
      </c>
      <c r="C17" t="s">
        <v>404</v>
      </c>
      <c r="D17">
        <v>7.6814999999999998</v>
      </c>
      <c r="E17">
        <v>1.9551E-4</v>
      </c>
      <c r="F17">
        <v>3.7088000000000001</v>
      </c>
      <c r="G17">
        <v>3.6917E-3</v>
      </c>
      <c r="H17" t="s">
        <v>423</v>
      </c>
      <c r="I17" s="19" t="s">
        <v>455</v>
      </c>
      <c r="J17" t="s">
        <v>454</v>
      </c>
      <c r="K17" s="79" t="s">
        <v>492</v>
      </c>
      <c r="P17" s="41" t="s">
        <v>436</v>
      </c>
      <c r="Q17" s="8">
        <v>-0.877</v>
      </c>
      <c r="R17" s="8">
        <v>0.29099999999999998</v>
      </c>
      <c r="S17" s="8">
        <v>1.206</v>
      </c>
      <c r="T17" s="8">
        <v>0.51700000000000002</v>
      </c>
      <c r="V17">
        <v>1.8843E-7</v>
      </c>
      <c r="W17" t="s">
        <v>504</v>
      </c>
    </row>
    <row r="18" spans="1:23" ht="17.399999999999999" thickBot="1">
      <c r="A18">
        <v>489</v>
      </c>
      <c r="B18" t="s">
        <v>195</v>
      </c>
      <c r="C18" t="s">
        <v>195</v>
      </c>
      <c r="D18">
        <v>7.4496000000000002</v>
      </c>
      <c r="E18">
        <v>2.4940999999999999E-4</v>
      </c>
      <c r="F18">
        <v>3.6031</v>
      </c>
      <c r="G18">
        <v>4.4479000000000003E-3</v>
      </c>
      <c r="H18" t="s">
        <v>418</v>
      </c>
      <c r="I18" t="s">
        <v>458</v>
      </c>
      <c r="J18" t="s">
        <v>457</v>
      </c>
      <c r="K18" s="80" t="s">
        <v>456</v>
      </c>
      <c r="P18" s="41" t="s">
        <v>503</v>
      </c>
      <c r="Q18" s="8">
        <v>0.71499999999999997</v>
      </c>
      <c r="R18" s="8">
        <v>-0.32500000000000001</v>
      </c>
      <c r="S18" s="8">
        <v>-0.63</v>
      </c>
      <c r="T18" s="8">
        <v>-0.46700000000000003</v>
      </c>
      <c r="V18">
        <v>1.4848000000000001E-3</v>
      </c>
      <c r="W18" t="s">
        <v>504</v>
      </c>
    </row>
    <row r="19" spans="1:23">
      <c r="A19">
        <v>403</v>
      </c>
      <c r="B19" t="s">
        <v>405</v>
      </c>
      <c r="C19" s="22" t="s">
        <v>502</v>
      </c>
      <c r="D19">
        <v>7.2865000000000002</v>
      </c>
      <c r="E19">
        <v>2.9634000000000003E-4</v>
      </c>
      <c r="F19">
        <v>3.5282</v>
      </c>
      <c r="G19">
        <v>4.9328999999999996E-3</v>
      </c>
      <c r="H19" t="s">
        <v>418</v>
      </c>
      <c r="I19" t="s">
        <v>448</v>
      </c>
      <c r="J19" t="s">
        <v>506</v>
      </c>
      <c r="P19" s="41" t="s">
        <v>407</v>
      </c>
      <c r="Q19" s="8">
        <v>0.622</v>
      </c>
      <c r="R19" s="8">
        <v>-0.25</v>
      </c>
      <c r="S19" s="8">
        <v>-0.84299999999999997</v>
      </c>
      <c r="T19" s="8">
        <v>-0.29499999999999998</v>
      </c>
      <c r="V19">
        <v>7.1082999999999997E-3</v>
      </c>
      <c r="W19" t="s">
        <v>504</v>
      </c>
    </row>
    <row r="20" spans="1:23">
      <c r="A20">
        <v>431</v>
      </c>
      <c r="B20" t="s">
        <v>330</v>
      </c>
      <c r="C20" s="22" t="s">
        <v>330</v>
      </c>
      <c r="D20">
        <v>7.2278000000000002</v>
      </c>
      <c r="E20">
        <v>3.1534999999999999E-4</v>
      </c>
      <c r="F20">
        <v>3.5011999999999999</v>
      </c>
      <c r="G20">
        <v>4.9328999999999996E-3</v>
      </c>
      <c r="H20" t="s">
        <v>418</v>
      </c>
      <c r="I20" t="s">
        <v>448</v>
      </c>
      <c r="P20" s="41" t="s">
        <v>472</v>
      </c>
      <c r="Q20" s="8">
        <v>9.1999999999999998E-2</v>
      </c>
      <c r="R20" s="8">
        <v>0.46400000000000002</v>
      </c>
      <c r="S20" s="8">
        <v>-0.25900000000000001</v>
      </c>
      <c r="T20" s="8">
        <v>-0.88200000000000001</v>
      </c>
      <c r="V20">
        <v>1.5025E-2</v>
      </c>
      <c r="W20" t="s">
        <v>504</v>
      </c>
    </row>
    <row r="21" spans="1:23">
      <c r="A21">
        <v>93</v>
      </c>
      <c r="B21" t="s">
        <v>367</v>
      </c>
      <c r="C21" t="s">
        <v>367</v>
      </c>
      <c r="D21">
        <v>7.1723999999999997</v>
      </c>
      <c r="E21">
        <v>3.3448000000000001E-4</v>
      </c>
      <c r="F21">
        <v>3.4756</v>
      </c>
      <c r="G21">
        <v>4.9328999999999996E-3</v>
      </c>
      <c r="H21" t="s">
        <v>418</v>
      </c>
      <c r="I21" s="19" t="s">
        <v>455</v>
      </c>
      <c r="J21" t="s">
        <v>514</v>
      </c>
      <c r="K21" s="8">
        <v>467712</v>
      </c>
      <c r="P21" s="41" t="s">
        <v>386</v>
      </c>
      <c r="Q21" s="8">
        <v>0.29899999999999999</v>
      </c>
      <c r="R21" s="8">
        <v>0.20100000000000001</v>
      </c>
      <c r="S21" s="8">
        <v>-1.216</v>
      </c>
      <c r="T21" s="8">
        <v>-0.25800000000000001</v>
      </c>
      <c r="V21">
        <v>1.8513000000000002E-2</v>
      </c>
      <c r="W21" t="s">
        <v>504</v>
      </c>
    </row>
    <row r="22" spans="1:23">
      <c r="A22">
        <v>17</v>
      </c>
      <c r="B22" t="s">
        <v>406</v>
      </c>
      <c r="C22" t="s">
        <v>406</v>
      </c>
      <c r="D22">
        <v>7.1623000000000001</v>
      </c>
      <c r="E22">
        <v>3.3807999999999999E-4</v>
      </c>
      <c r="F22">
        <v>3.4710000000000001</v>
      </c>
      <c r="G22">
        <v>4.9328999999999996E-3</v>
      </c>
      <c r="H22" t="s">
        <v>423</v>
      </c>
      <c r="I22" s="19" t="s">
        <v>455</v>
      </c>
      <c r="J22" t="s">
        <v>454</v>
      </c>
      <c r="K22" s="79" t="s">
        <v>492</v>
      </c>
      <c r="P22" s="41" t="s">
        <v>375</v>
      </c>
      <c r="Q22" s="8">
        <v>0.54900000000000004</v>
      </c>
      <c r="R22" s="8">
        <v>-0.161</v>
      </c>
      <c r="S22" s="8">
        <v>-0.69799999999999995</v>
      </c>
      <c r="T22" s="8">
        <v>-0.39700000000000002</v>
      </c>
      <c r="V22">
        <v>2.5818000000000001E-2</v>
      </c>
      <c r="W22" t="s">
        <v>504</v>
      </c>
    </row>
    <row r="23" spans="1:23" ht="17.399999999999999" thickBot="1">
      <c r="A23">
        <v>468</v>
      </c>
      <c r="B23" t="s">
        <v>407</v>
      </c>
      <c r="C23" s="22" t="s">
        <v>407</v>
      </c>
      <c r="D23">
        <v>6.7790999999999997</v>
      </c>
      <c r="E23">
        <v>5.0931999999999996E-4</v>
      </c>
      <c r="F23">
        <v>3.2930000000000001</v>
      </c>
      <c r="G23">
        <v>7.1082999999999997E-3</v>
      </c>
      <c r="H23" t="s">
        <v>418</v>
      </c>
      <c r="I23" t="s">
        <v>504</v>
      </c>
      <c r="P23" s="41" t="s">
        <v>371</v>
      </c>
      <c r="Q23" s="8">
        <v>0.54800000000000004</v>
      </c>
      <c r="R23" s="8">
        <v>-0.24099999999999999</v>
      </c>
      <c r="S23" s="8">
        <v>-0.76200000000000001</v>
      </c>
      <c r="T23" s="8">
        <v>-0.21099999999999999</v>
      </c>
      <c r="V23">
        <v>2.9065000000000001E-2</v>
      </c>
      <c r="W23" t="s">
        <v>500</v>
      </c>
    </row>
    <row r="24" spans="1:23" ht="17.399999999999999" thickBot="1">
      <c r="A24">
        <v>404</v>
      </c>
      <c r="B24" t="s">
        <v>393</v>
      </c>
      <c r="C24" t="s">
        <v>393</v>
      </c>
      <c r="D24">
        <v>6.5290999999999997</v>
      </c>
      <c r="E24">
        <v>6.6717000000000002E-4</v>
      </c>
      <c r="F24">
        <v>3.1758000000000002</v>
      </c>
      <c r="G24">
        <v>8.5664999999999995E-3</v>
      </c>
      <c r="H24" t="s">
        <v>425</v>
      </c>
      <c r="I24" s="19" t="s">
        <v>455</v>
      </c>
      <c r="J24" t="s">
        <v>494</v>
      </c>
      <c r="K24" s="80" t="s">
        <v>497</v>
      </c>
      <c r="P24" s="41" t="s">
        <v>218</v>
      </c>
      <c r="Q24" s="8">
        <v>-0.54400000000000004</v>
      </c>
      <c r="R24" s="8">
        <v>0.48799999999999999</v>
      </c>
      <c r="S24" s="8">
        <v>7.0000000000000007E-2</v>
      </c>
      <c r="T24" s="8">
        <v>0.152</v>
      </c>
      <c r="V24">
        <v>3.1626000000000001E-2</v>
      </c>
      <c r="W24" t="s">
        <v>500</v>
      </c>
    </row>
    <row r="25" spans="1:23">
      <c r="A25">
        <v>353</v>
      </c>
      <c r="B25" t="s">
        <v>288</v>
      </c>
      <c r="C25" s="22" t="s">
        <v>288</v>
      </c>
      <c r="D25">
        <v>6.3132999999999999</v>
      </c>
      <c r="E25">
        <v>8.4373E-4</v>
      </c>
      <c r="F25">
        <v>3.0737999999999999</v>
      </c>
      <c r="G25">
        <v>1.0031E-2</v>
      </c>
      <c r="H25" t="s">
        <v>418</v>
      </c>
      <c r="I25" s="18" t="s">
        <v>442</v>
      </c>
      <c r="P25" s="41" t="s">
        <v>485</v>
      </c>
      <c r="Q25" s="8">
        <v>-0.48899999999999999</v>
      </c>
      <c r="R25" s="8">
        <v>3.2000000000000001E-2</v>
      </c>
      <c r="S25" s="8">
        <v>0.67800000000000005</v>
      </c>
      <c r="T25" s="8">
        <v>0.52500000000000002</v>
      </c>
      <c r="V25">
        <v>3.8510999999999997E-2</v>
      </c>
      <c r="W25" t="s">
        <v>504</v>
      </c>
    </row>
    <row r="26" spans="1:23">
      <c r="A26">
        <v>328</v>
      </c>
      <c r="B26" t="s">
        <v>285</v>
      </c>
      <c r="C26" t="s">
        <v>285</v>
      </c>
      <c r="D26">
        <v>6.1486999999999998</v>
      </c>
      <c r="E26">
        <v>1.0101999999999999E-3</v>
      </c>
      <c r="F26">
        <v>2.9956</v>
      </c>
      <c r="G26">
        <v>1.1199000000000001E-2</v>
      </c>
      <c r="H26" t="s">
        <v>416</v>
      </c>
      <c r="I26" t="s">
        <v>458</v>
      </c>
      <c r="J26" t="s">
        <v>460</v>
      </c>
      <c r="K26" s="79" t="s">
        <v>459</v>
      </c>
      <c r="P26" s="41" t="s">
        <v>238</v>
      </c>
      <c r="Q26" s="8">
        <v>-0.26</v>
      </c>
      <c r="R26" s="8">
        <v>0.151</v>
      </c>
      <c r="S26" s="8">
        <v>1.08</v>
      </c>
      <c r="T26" s="8">
        <v>-0.38800000000000001</v>
      </c>
      <c r="V26">
        <v>4.1947999999999999E-2</v>
      </c>
      <c r="W26" t="s">
        <v>504</v>
      </c>
    </row>
    <row r="27" spans="1:23">
      <c r="A27">
        <v>381</v>
      </c>
      <c r="B27" t="s">
        <v>391</v>
      </c>
      <c r="C27" t="s">
        <v>391</v>
      </c>
      <c r="D27">
        <v>6.1364000000000001</v>
      </c>
      <c r="E27">
        <v>1.0238999999999999E-3</v>
      </c>
      <c r="F27">
        <v>2.9897</v>
      </c>
      <c r="G27">
        <v>1.1199000000000001E-2</v>
      </c>
      <c r="H27" t="s">
        <v>418</v>
      </c>
      <c r="I27" s="18" t="s">
        <v>442</v>
      </c>
      <c r="J27" t="s">
        <v>460</v>
      </c>
      <c r="K27" s="79" t="s">
        <v>461</v>
      </c>
      <c r="P27" s="41" t="s">
        <v>206</v>
      </c>
      <c r="Q27" s="8">
        <v>0.48</v>
      </c>
      <c r="R27" s="8">
        <v>-0.04</v>
      </c>
      <c r="S27" s="8">
        <v>-0.47899999999999998</v>
      </c>
      <c r="T27" s="8">
        <v>-0.60899999999999999</v>
      </c>
      <c r="V27">
        <v>4.9576000000000002E-2</v>
      </c>
      <c r="W27" t="s">
        <v>504</v>
      </c>
    </row>
    <row r="28" spans="1:23">
      <c r="A28">
        <v>304</v>
      </c>
      <c r="B28" t="s">
        <v>390</v>
      </c>
      <c r="C28" t="s">
        <v>390</v>
      </c>
      <c r="D28">
        <v>6.0945</v>
      </c>
      <c r="E28">
        <v>1.0721000000000001E-3</v>
      </c>
      <c r="F28">
        <v>2.9698000000000002</v>
      </c>
      <c r="G28">
        <v>1.1199000000000001E-2</v>
      </c>
      <c r="H28" t="s">
        <v>418</v>
      </c>
      <c r="I28" s="20" t="s">
        <v>463</v>
      </c>
      <c r="J28" t="s">
        <v>464</v>
      </c>
      <c r="K28" s="79" t="s">
        <v>462</v>
      </c>
      <c r="P28" s="41" t="s">
        <v>396</v>
      </c>
      <c r="Q28" s="8">
        <v>-0.77400000000000002</v>
      </c>
      <c r="R28" s="8">
        <v>0.317</v>
      </c>
      <c r="S28" s="8">
        <v>0.92700000000000005</v>
      </c>
      <c r="T28" s="8">
        <v>0.42699999999999999</v>
      </c>
      <c r="V28">
        <v>1.3857999999999999E-4</v>
      </c>
      <c r="W28" t="s">
        <v>458</v>
      </c>
    </row>
    <row r="29" spans="1:23" ht="17.399999999999999" thickBot="1">
      <c r="A29">
        <v>365</v>
      </c>
      <c r="B29" t="s">
        <v>389</v>
      </c>
      <c r="C29" t="s">
        <v>389</v>
      </c>
      <c r="D29">
        <v>6.0865999999999998</v>
      </c>
      <c r="E29">
        <v>1.0815E-3</v>
      </c>
      <c r="F29">
        <v>2.9660000000000002</v>
      </c>
      <c r="G29">
        <v>1.1199000000000001E-2</v>
      </c>
      <c r="H29" t="s">
        <v>420</v>
      </c>
      <c r="I29" s="21" t="s">
        <v>465</v>
      </c>
      <c r="J29" t="s">
        <v>466</v>
      </c>
      <c r="K29" s="79" t="s">
        <v>467</v>
      </c>
      <c r="P29" s="41" t="s">
        <v>90</v>
      </c>
      <c r="Q29" s="8">
        <v>0.59199999999999997</v>
      </c>
      <c r="R29" s="8">
        <v>-3.0000000000000001E-3</v>
      </c>
      <c r="S29" s="8">
        <v>-1.0649999999999999</v>
      </c>
      <c r="T29" s="8">
        <v>-0.55600000000000005</v>
      </c>
      <c r="V29">
        <v>1.431E-3</v>
      </c>
      <c r="W29" t="s">
        <v>458</v>
      </c>
    </row>
    <row r="30" spans="1:23" ht="17.399999999999999" thickBot="1">
      <c r="A30">
        <v>445</v>
      </c>
      <c r="B30" t="s">
        <v>332</v>
      </c>
      <c r="C30" t="s">
        <v>332</v>
      </c>
      <c r="D30">
        <v>5.9085000000000001</v>
      </c>
      <c r="E30">
        <v>1.3159000000000001E-3</v>
      </c>
      <c r="F30">
        <v>2.8807999999999998</v>
      </c>
      <c r="G30">
        <v>1.32E-2</v>
      </c>
      <c r="H30" t="s">
        <v>418</v>
      </c>
      <c r="I30" t="s">
        <v>458</v>
      </c>
      <c r="J30" t="s">
        <v>444</v>
      </c>
      <c r="K30" s="80" t="s">
        <v>468</v>
      </c>
      <c r="P30" s="41" t="s">
        <v>402</v>
      </c>
      <c r="Q30" s="8">
        <v>0.63300000000000001</v>
      </c>
      <c r="R30" s="8">
        <v>-0.115</v>
      </c>
      <c r="S30" s="8">
        <v>-0.46600000000000003</v>
      </c>
      <c r="T30" s="8">
        <v>-0.78400000000000003</v>
      </c>
      <c r="V30">
        <v>2.565E-3</v>
      </c>
      <c r="W30" t="s">
        <v>458</v>
      </c>
    </row>
    <row r="31" spans="1:23">
      <c r="A31">
        <v>416</v>
      </c>
      <c r="B31" t="s">
        <v>387</v>
      </c>
      <c r="C31" t="s">
        <v>387</v>
      </c>
      <c r="D31">
        <v>5.7983000000000002</v>
      </c>
      <c r="E31">
        <v>1.4865E-3</v>
      </c>
      <c r="F31">
        <v>2.8277999999999999</v>
      </c>
      <c r="G31">
        <v>1.4198000000000001E-2</v>
      </c>
      <c r="H31" t="s">
        <v>426</v>
      </c>
      <c r="I31" t="s">
        <v>448</v>
      </c>
      <c r="J31" t="s">
        <v>470</v>
      </c>
      <c r="K31" s="79" t="s">
        <v>469</v>
      </c>
      <c r="P31" s="41" t="s">
        <v>403</v>
      </c>
      <c r="Q31" s="8">
        <v>0.66700000000000004</v>
      </c>
      <c r="R31" s="8">
        <v>-0.35199999999999998</v>
      </c>
      <c r="S31" s="8">
        <v>-0.78400000000000003</v>
      </c>
      <c r="T31" s="8">
        <v>-0.23200000000000001</v>
      </c>
      <c r="V31">
        <v>3.6917E-3</v>
      </c>
      <c r="W31" t="s">
        <v>458</v>
      </c>
    </row>
    <row r="32" spans="1:23">
      <c r="A32">
        <v>335</v>
      </c>
      <c r="B32" t="s">
        <v>388</v>
      </c>
      <c r="C32" t="s">
        <v>388</v>
      </c>
      <c r="D32">
        <v>5.7878999999999996</v>
      </c>
      <c r="E32">
        <v>1.5038E-3</v>
      </c>
      <c r="F32">
        <v>2.8228</v>
      </c>
      <c r="G32">
        <v>1.4198000000000001E-2</v>
      </c>
      <c r="H32" t="s">
        <v>426</v>
      </c>
      <c r="I32" t="s">
        <v>448</v>
      </c>
      <c r="J32" t="s">
        <v>470</v>
      </c>
      <c r="K32" s="79" t="s">
        <v>471</v>
      </c>
      <c r="P32" s="41" t="s">
        <v>195</v>
      </c>
      <c r="Q32" s="8">
        <v>-0.57699999999999996</v>
      </c>
      <c r="R32" s="8">
        <v>0.13100000000000001</v>
      </c>
      <c r="S32" s="8">
        <v>1.093</v>
      </c>
      <c r="T32" s="8">
        <v>0.27500000000000002</v>
      </c>
      <c r="V32">
        <v>4.4479000000000003E-3</v>
      </c>
      <c r="W32" t="s">
        <v>458</v>
      </c>
    </row>
    <row r="33" spans="1:23" ht="17.399999999999999" thickBot="1">
      <c r="A33">
        <v>348</v>
      </c>
      <c r="B33" t="s">
        <v>368</v>
      </c>
      <c r="C33" t="s">
        <v>472</v>
      </c>
      <c r="D33">
        <v>5.7107000000000001</v>
      </c>
      <c r="E33">
        <v>1.6383000000000001E-3</v>
      </c>
      <c r="F33">
        <v>2.7856000000000001</v>
      </c>
      <c r="G33">
        <v>1.5025E-2</v>
      </c>
      <c r="H33" t="s">
        <v>422</v>
      </c>
      <c r="I33" t="s">
        <v>504</v>
      </c>
      <c r="J33" t="s">
        <v>440</v>
      </c>
      <c r="K33" s="79" t="s">
        <v>473</v>
      </c>
      <c r="P33" s="41" t="s">
        <v>285</v>
      </c>
      <c r="Q33" s="8">
        <v>0.58499999999999996</v>
      </c>
      <c r="R33" s="8">
        <v>-0.36299999999999999</v>
      </c>
      <c r="S33" s="8">
        <v>-0.82</v>
      </c>
      <c r="T33" s="8">
        <v>-2.7E-2</v>
      </c>
      <c r="V33">
        <v>1.1199000000000001E-2</v>
      </c>
      <c r="W33" t="s">
        <v>458</v>
      </c>
    </row>
    <row r="34" spans="1:23" ht="17.399999999999999" thickBot="1">
      <c r="A34">
        <v>444</v>
      </c>
      <c r="B34" t="s">
        <v>33</v>
      </c>
      <c r="C34" t="s">
        <v>33</v>
      </c>
      <c r="D34">
        <v>5.6833999999999998</v>
      </c>
      <c r="E34">
        <v>1.6888999999999999E-3</v>
      </c>
      <c r="F34">
        <v>2.7724000000000002</v>
      </c>
      <c r="G34">
        <v>1.5058999999999999E-2</v>
      </c>
      <c r="H34" t="s">
        <v>418</v>
      </c>
      <c r="I34" t="s">
        <v>458</v>
      </c>
      <c r="J34" t="s">
        <v>444</v>
      </c>
      <c r="K34" s="80" t="s">
        <v>474</v>
      </c>
      <c r="P34" s="41" t="s">
        <v>332</v>
      </c>
      <c r="Q34" s="8">
        <v>0.50800000000000001</v>
      </c>
      <c r="R34" s="8">
        <v>-4.7E-2</v>
      </c>
      <c r="S34" s="8">
        <v>-1.0209999999999999</v>
      </c>
      <c r="T34" s="8">
        <v>-0.33300000000000002</v>
      </c>
      <c r="V34">
        <v>1.32E-2</v>
      </c>
      <c r="W34" t="s">
        <v>458</v>
      </c>
    </row>
    <row r="35" spans="1:23">
      <c r="A35">
        <v>401</v>
      </c>
      <c r="B35" t="s">
        <v>369</v>
      </c>
      <c r="C35" s="22" t="s">
        <v>508</v>
      </c>
      <c r="D35">
        <v>5.548</v>
      </c>
      <c r="E35">
        <v>1.9637999999999999E-3</v>
      </c>
      <c r="F35">
        <v>2.7069000000000001</v>
      </c>
      <c r="G35">
        <v>1.7037E-2</v>
      </c>
      <c r="H35" t="s">
        <v>426</v>
      </c>
      <c r="I35" s="19" t="s">
        <v>455</v>
      </c>
      <c r="J35" t="s">
        <v>509</v>
      </c>
      <c r="P35" s="41" t="s">
        <v>33</v>
      </c>
      <c r="Q35" s="8">
        <v>0.57399999999999995</v>
      </c>
      <c r="R35" s="8">
        <v>-0.26600000000000001</v>
      </c>
      <c r="S35" s="8">
        <v>-0.80200000000000005</v>
      </c>
      <c r="T35" s="8">
        <v>-0.193</v>
      </c>
      <c r="V35">
        <v>1.5058999999999999E-2</v>
      </c>
      <c r="W35" t="s">
        <v>458</v>
      </c>
    </row>
    <row r="36" spans="1:23">
      <c r="A36">
        <v>30</v>
      </c>
      <c r="B36" t="s">
        <v>386</v>
      </c>
      <c r="C36" s="22" t="s">
        <v>386</v>
      </c>
      <c r="D36">
        <v>5.4499000000000004</v>
      </c>
      <c r="E36">
        <v>2.1916000000000001E-3</v>
      </c>
      <c r="F36">
        <v>2.6591999999999998</v>
      </c>
      <c r="G36">
        <v>1.8513000000000002E-2</v>
      </c>
      <c r="H36" t="s">
        <v>418</v>
      </c>
      <c r="I36" t="s">
        <v>504</v>
      </c>
      <c r="K36" s="8">
        <v>29740287</v>
      </c>
      <c r="P36" s="41" t="s">
        <v>395</v>
      </c>
      <c r="Q36" s="8">
        <v>0.79700000000000004</v>
      </c>
      <c r="R36" s="8">
        <v>-0.13</v>
      </c>
      <c r="S36" s="8">
        <v>-1.0569999999999999</v>
      </c>
      <c r="T36" s="8">
        <v>-0.73899999999999999</v>
      </c>
      <c r="V36">
        <v>2.9494000000000001E-6</v>
      </c>
      <c r="W36" s="18" t="s">
        <v>442</v>
      </c>
    </row>
    <row r="37" spans="1:23" ht="17.399999999999999" thickBot="1">
      <c r="A37">
        <v>344</v>
      </c>
      <c r="B37" t="s">
        <v>211</v>
      </c>
      <c r="C37" t="s">
        <v>211</v>
      </c>
      <c r="D37">
        <v>5.3311999999999999</v>
      </c>
      <c r="E37">
        <v>2.5038999999999999E-3</v>
      </c>
      <c r="F37">
        <v>2.6013999999999999</v>
      </c>
      <c r="G37">
        <v>2.0608999999999999E-2</v>
      </c>
      <c r="H37" t="s">
        <v>418</v>
      </c>
      <c r="I37" t="s">
        <v>448</v>
      </c>
      <c r="J37" t="s">
        <v>451</v>
      </c>
      <c r="K37" s="79" t="s">
        <v>498</v>
      </c>
      <c r="P37" s="41" t="s">
        <v>401</v>
      </c>
      <c r="Q37" s="8">
        <v>0.27300000000000002</v>
      </c>
      <c r="R37" s="8">
        <v>0.39</v>
      </c>
      <c r="S37" s="8">
        <v>-0.35199999999999998</v>
      </c>
      <c r="T37" s="8">
        <v>-1.0549999999999999</v>
      </c>
      <c r="V37">
        <v>2.565E-3</v>
      </c>
      <c r="W37" s="18" t="s">
        <v>442</v>
      </c>
    </row>
    <row r="38" spans="1:23" ht="17.399999999999999" thickBot="1">
      <c r="A38">
        <v>437</v>
      </c>
      <c r="B38" t="s">
        <v>370</v>
      </c>
      <c r="C38" t="s">
        <v>475</v>
      </c>
      <c r="D38">
        <v>5.2276999999999996</v>
      </c>
      <c r="E38">
        <v>2.8130999999999998E-3</v>
      </c>
      <c r="F38">
        <v>2.5508000000000002</v>
      </c>
      <c r="G38">
        <v>2.1548999999999999E-2</v>
      </c>
      <c r="H38" t="s">
        <v>418</v>
      </c>
      <c r="I38" t="s">
        <v>448</v>
      </c>
      <c r="J38" t="s">
        <v>451</v>
      </c>
      <c r="K38" s="80" t="s">
        <v>476</v>
      </c>
      <c r="P38" s="41" t="s">
        <v>288</v>
      </c>
      <c r="Q38" s="8">
        <v>0.58799999999999997</v>
      </c>
      <c r="R38" s="8">
        <v>-0.13200000000000001</v>
      </c>
      <c r="S38" s="8">
        <v>-0.84</v>
      </c>
      <c r="T38" s="8">
        <v>-0.44500000000000001</v>
      </c>
      <c r="V38">
        <v>1.0031E-2</v>
      </c>
      <c r="W38" s="18" t="s">
        <v>442</v>
      </c>
    </row>
    <row r="39" spans="1:23">
      <c r="A39">
        <v>388</v>
      </c>
      <c r="B39" t="s">
        <v>384</v>
      </c>
      <c r="C39" t="s">
        <v>507</v>
      </c>
      <c r="D39">
        <v>5.2256999999999998</v>
      </c>
      <c r="E39">
        <v>2.8195E-3</v>
      </c>
      <c r="F39">
        <v>2.5497999999999998</v>
      </c>
      <c r="G39">
        <v>2.1548999999999999E-2</v>
      </c>
      <c r="H39" t="s">
        <v>426</v>
      </c>
      <c r="I39" t="s">
        <v>448</v>
      </c>
      <c r="J39" t="s">
        <v>513</v>
      </c>
      <c r="P39" s="41" t="s">
        <v>391</v>
      </c>
      <c r="Q39" s="8">
        <v>-0.60699999999999998</v>
      </c>
      <c r="R39" s="8">
        <v>0.44500000000000001</v>
      </c>
      <c r="S39" s="8">
        <v>-7.0000000000000007E-2</v>
      </c>
      <c r="T39" s="8">
        <v>0.44</v>
      </c>
      <c r="V39">
        <v>1.1199000000000001E-2</v>
      </c>
      <c r="W39" s="18" t="s">
        <v>442</v>
      </c>
    </row>
    <row r="40" spans="1:23">
      <c r="A40">
        <v>350</v>
      </c>
      <c r="B40" t="s">
        <v>260</v>
      </c>
      <c r="C40" s="22" t="s">
        <v>260</v>
      </c>
      <c r="D40">
        <v>5.1329000000000002</v>
      </c>
      <c r="E40">
        <v>3.1308999999999998E-3</v>
      </c>
      <c r="F40">
        <v>2.5043000000000002</v>
      </c>
      <c r="G40">
        <v>2.3373000000000001E-2</v>
      </c>
      <c r="H40" t="s">
        <v>424</v>
      </c>
      <c r="I40" t="s">
        <v>448</v>
      </c>
      <c r="J40" t="s">
        <v>513</v>
      </c>
      <c r="P40" s="41" t="s">
        <v>383</v>
      </c>
      <c r="Q40" s="8">
        <v>0.56399999999999995</v>
      </c>
      <c r="R40" s="8">
        <v>-0.20499999999999999</v>
      </c>
      <c r="S40" s="8">
        <v>-0.67400000000000004</v>
      </c>
      <c r="T40" s="8">
        <v>-0.35799999999999998</v>
      </c>
      <c r="V40">
        <v>2.5818000000000001E-2</v>
      </c>
      <c r="W40" s="18" t="s">
        <v>442</v>
      </c>
    </row>
    <row r="41" spans="1:23">
      <c r="A41">
        <v>469</v>
      </c>
      <c r="B41" t="s">
        <v>383</v>
      </c>
      <c r="C41" t="s">
        <v>383</v>
      </c>
      <c r="D41">
        <v>5.0113000000000003</v>
      </c>
      <c r="E41">
        <v>3.5928000000000002E-3</v>
      </c>
      <c r="F41">
        <v>2.4445999999999999</v>
      </c>
      <c r="G41">
        <v>2.5818000000000001E-2</v>
      </c>
      <c r="H41" t="s">
        <v>427</v>
      </c>
      <c r="I41" s="18" t="s">
        <v>442</v>
      </c>
      <c r="J41" t="s">
        <v>460</v>
      </c>
      <c r="K41" s="79" t="s">
        <v>477</v>
      </c>
      <c r="P41" s="41" t="s">
        <v>372</v>
      </c>
      <c r="Q41" s="8">
        <v>0.20899999999999999</v>
      </c>
      <c r="R41" s="8">
        <v>0.28799999999999998</v>
      </c>
      <c r="S41" s="8">
        <v>-1.1539999999999999</v>
      </c>
      <c r="T41" s="8">
        <v>-0.27300000000000002</v>
      </c>
      <c r="V41">
        <v>2.9818000000000001E-2</v>
      </c>
      <c r="W41" s="18" t="s">
        <v>442</v>
      </c>
    </row>
    <row r="42" spans="1:23">
      <c r="A42">
        <v>308</v>
      </c>
      <c r="B42" t="s">
        <v>375</v>
      </c>
      <c r="C42" t="s">
        <v>375</v>
      </c>
      <c r="D42">
        <v>5.0049000000000001</v>
      </c>
      <c r="E42">
        <v>3.6194E-3</v>
      </c>
      <c r="F42">
        <v>2.4413999999999998</v>
      </c>
      <c r="G42">
        <v>2.5818000000000001E-2</v>
      </c>
      <c r="H42" t="s">
        <v>425</v>
      </c>
      <c r="I42" t="s">
        <v>504</v>
      </c>
      <c r="J42" t="s">
        <v>479</v>
      </c>
      <c r="K42" s="79" t="s">
        <v>478</v>
      </c>
      <c r="P42" s="41" t="s">
        <v>374</v>
      </c>
      <c r="Q42" s="8">
        <v>0.49</v>
      </c>
      <c r="R42" s="8">
        <v>-0.28799999999999998</v>
      </c>
      <c r="S42" s="8">
        <v>-0.78600000000000003</v>
      </c>
      <c r="T42" s="8">
        <v>7.0000000000000001E-3</v>
      </c>
      <c r="V42">
        <v>4.3466999999999999E-2</v>
      </c>
      <c r="W42" s="18" t="s">
        <v>442</v>
      </c>
    </row>
    <row r="43" spans="1:23">
      <c r="A43">
        <v>378</v>
      </c>
      <c r="B43" t="s">
        <v>371</v>
      </c>
      <c r="C43" t="s">
        <v>371</v>
      </c>
      <c r="D43">
        <v>4.8813000000000004</v>
      </c>
      <c r="E43">
        <v>4.1650999999999997E-3</v>
      </c>
      <c r="F43">
        <v>2.3803999999999998</v>
      </c>
      <c r="G43">
        <v>2.9065000000000001E-2</v>
      </c>
      <c r="H43" t="s">
        <v>418</v>
      </c>
      <c r="I43" t="s">
        <v>500</v>
      </c>
      <c r="J43" t="s">
        <v>501</v>
      </c>
      <c r="K43" s="79" t="s">
        <v>499</v>
      </c>
      <c r="P43" s="41" t="s">
        <v>207</v>
      </c>
      <c r="Q43" s="8">
        <v>0.36399999999999999</v>
      </c>
      <c r="R43" s="8">
        <v>3.7999999999999999E-2</v>
      </c>
      <c r="S43" s="8">
        <v>-1.0580000000000001</v>
      </c>
      <c r="T43" s="8">
        <v>-0.182</v>
      </c>
      <c r="V43">
        <v>4.9576000000000002E-2</v>
      </c>
      <c r="W43" s="18" t="s">
        <v>442</v>
      </c>
    </row>
    <row r="44" spans="1:23" ht="17.399999999999999" thickBot="1">
      <c r="A44">
        <v>463</v>
      </c>
      <c r="B44" t="s">
        <v>372</v>
      </c>
      <c r="C44" s="22" t="s">
        <v>372</v>
      </c>
      <c r="D44">
        <v>4.8334000000000001</v>
      </c>
      <c r="E44">
        <v>4.3987999999999996E-3</v>
      </c>
      <c r="F44">
        <v>2.3567</v>
      </c>
      <c r="G44">
        <v>2.9818000000000001E-2</v>
      </c>
      <c r="H44" t="s">
        <v>428</v>
      </c>
      <c r="I44" s="18" t="s">
        <v>374</v>
      </c>
      <c r="J44" t="s">
        <v>454</v>
      </c>
      <c r="K44" s="79" t="s">
        <v>480</v>
      </c>
      <c r="P44" s="41" t="s">
        <v>389</v>
      </c>
      <c r="Q44" s="8">
        <v>0.621</v>
      </c>
      <c r="R44" s="8">
        <v>-0.36699999999999999</v>
      </c>
      <c r="S44" s="8">
        <v>-0.56999999999999995</v>
      </c>
      <c r="T44" s="8">
        <v>-0.23799999999999999</v>
      </c>
      <c r="V44">
        <v>1.1199000000000001E-2</v>
      </c>
      <c r="W44" s="21" t="s">
        <v>465</v>
      </c>
    </row>
    <row r="45" spans="1:23" ht="17.399999999999999" thickBot="1">
      <c r="A45">
        <v>363</v>
      </c>
      <c r="B45" t="s">
        <v>382</v>
      </c>
      <c r="C45" t="s">
        <v>382</v>
      </c>
      <c r="D45">
        <v>4.8215000000000003</v>
      </c>
      <c r="E45">
        <v>4.4587000000000003E-3</v>
      </c>
      <c r="F45">
        <v>2.3508</v>
      </c>
      <c r="G45">
        <v>2.9818000000000001E-2</v>
      </c>
      <c r="H45" t="s">
        <v>429</v>
      </c>
      <c r="I45" t="s">
        <v>448</v>
      </c>
      <c r="J45" t="s">
        <v>451</v>
      </c>
      <c r="K45" s="80" t="s">
        <v>481</v>
      </c>
      <c r="P45" s="41" t="s">
        <v>397</v>
      </c>
      <c r="Q45" s="8">
        <v>-0.499</v>
      </c>
      <c r="R45" s="8">
        <v>-0.255</v>
      </c>
      <c r="S45" s="8">
        <v>1.133</v>
      </c>
      <c r="T45" s="8">
        <v>0.80500000000000005</v>
      </c>
      <c r="V45">
        <v>1.6401E-4</v>
      </c>
      <c r="W45" s="19" t="s">
        <v>455</v>
      </c>
    </row>
    <row r="46" spans="1:23" ht="17.399999999999999" thickBot="1">
      <c r="A46">
        <v>26</v>
      </c>
      <c r="B46" t="s">
        <v>239</v>
      </c>
      <c r="C46" t="s">
        <v>239</v>
      </c>
      <c r="D46">
        <v>4.74</v>
      </c>
      <c r="E46">
        <v>4.8935999999999997E-3</v>
      </c>
      <c r="F46">
        <v>2.3104</v>
      </c>
      <c r="G46">
        <v>3.1626000000000001E-2</v>
      </c>
      <c r="H46" t="s">
        <v>430</v>
      </c>
      <c r="I46" s="19" t="s">
        <v>455</v>
      </c>
      <c r="J46" t="s">
        <v>454</v>
      </c>
      <c r="K46" s="80" t="s">
        <v>482</v>
      </c>
      <c r="P46" s="41" t="s">
        <v>364</v>
      </c>
      <c r="Q46" s="8">
        <v>0.71699999999999997</v>
      </c>
      <c r="R46" s="8">
        <v>-0.64800000000000002</v>
      </c>
      <c r="S46" s="8">
        <v>-0.47</v>
      </c>
      <c r="T46" s="8">
        <v>2.9000000000000001E-2</v>
      </c>
      <c r="V46">
        <v>2.8498E-4</v>
      </c>
      <c r="W46" s="20" t="s">
        <v>463</v>
      </c>
    </row>
    <row r="47" spans="1:23">
      <c r="A47">
        <v>499</v>
      </c>
      <c r="B47" t="s">
        <v>218</v>
      </c>
      <c r="C47" t="s">
        <v>218</v>
      </c>
      <c r="D47">
        <v>4.7220000000000004</v>
      </c>
      <c r="E47">
        <v>4.9953000000000003E-3</v>
      </c>
      <c r="F47">
        <v>2.3014000000000001</v>
      </c>
      <c r="G47">
        <v>3.1626000000000001E-2</v>
      </c>
      <c r="H47" t="s">
        <v>431</v>
      </c>
      <c r="I47" t="s">
        <v>500</v>
      </c>
      <c r="P47" s="41" t="s">
        <v>366</v>
      </c>
      <c r="Q47" s="8">
        <v>-0.65</v>
      </c>
      <c r="R47" s="8">
        <v>0.29599999999999999</v>
      </c>
      <c r="S47" s="8">
        <v>0.996</v>
      </c>
      <c r="T47" s="8">
        <v>0.17599999999999999</v>
      </c>
      <c r="V47">
        <v>1.6157999999999999E-3</v>
      </c>
      <c r="W47" s="19" t="s">
        <v>455</v>
      </c>
    </row>
    <row r="48" spans="1:23" ht="17.399999999999999" thickBot="1">
      <c r="A48">
        <v>56</v>
      </c>
      <c r="B48" t="s">
        <v>373</v>
      </c>
      <c r="C48" s="22" t="s">
        <v>373</v>
      </c>
      <c r="D48">
        <v>4.7168999999999999</v>
      </c>
      <c r="E48">
        <v>5.0245999999999997E-3</v>
      </c>
      <c r="F48">
        <v>2.2989000000000002</v>
      </c>
      <c r="G48">
        <v>3.1626000000000001E-2</v>
      </c>
      <c r="H48" t="s">
        <v>432</v>
      </c>
      <c r="I48" s="19" t="s">
        <v>455</v>
      </c>
      <c r="J48" t="s">
        <v>505</v>
      </c>
      <c r="P48" s="41" t="s">
        <v>404</v>
      </c>
      <c r="Q48" s="8">
        <v>-0.49199999999999999</v>
      </c>
      <c r="R48" s="8">
        <v>0.308</v>
      </c>
      <c r="S48" s="8">
        <v>1.171</v>
      </c>
      <c r="T48" s="8">
        <v>-0.26400000000000001</v>
      </c>
      <c r="V48">
        <v>3.6917E-3</v>
      </c>
      <c r="W48" s="19" t="s">
        <v>455</v>
      </c>
    </row>
    <row r="49" spans="1:23" ht="17.399999999999999" thickBot="1">
      <c r="A49">
        <v>355</v>
      </c>
      <c r="B49" t="s">
        <v>380</v>
      </c>
      <c r="C49" t="s">
        <v>485</v>
      </c>
      <c r="D49">
        <v>4.5115999999999996</v>
      </c>
      <c r="E49">
        <v>6.3585999999999998E-3</v>
      </c>
      <c r="F49">
        <v>2.1966000000000001</v>
      </c>
      <c r="G49">
        <v>3.8510999999999997E-2</v>
      </c>
      <c r="H49" t="s">
        <v>433</v>
      </c>
      <c r="I49" t="s">
        <v>504</v>
      </c>
      <c r="J49" t="s">
        <v>440</v>
      </c>
      <c r="K49" s="80" t="s">
        <v>484</v>
      </c>
      <c r="P49" s="41" t="s">
        <v>367</v>
      </c>
      <c r="Q49" s="8">
        <v>0.60099999999999998</v>
      </c>
      <c r="R49" s="8">
        <v>-0.28599999999999998</v>
      </c>
      <c r="S49" s="8">
        <v>-0.94299999999999995</v>
      </c>
      <c r="T49" s="8">
        <v>-0.126</v>
      </c>
      <c r="V49">
        <v>4.9328999999999996E-3</v>
      </c>
      <c r="W49" s="19" t="s">
        <v>455</v>
      </c>
    </row>
    <row r="50" spans="1:23">
      <c r="A50">
        <v>332</v>
      </c>
      <c r="B50" t="s">
        <v>230</v>
      </c>
      <c r="C50" t="s">
        <v>230</v>
      </c>
      <c r="D50">
        <v>4.4309000000000003</v>
      </c>
      <c r="E50">
        <v>6.9771E-3</v>
      </c>
      <c r="F50">
        <v>2.1562999999999999</v>
      </c>
      <c r="G50">
        <v>4.1474999999999998E-2</v>
      </c>
      <c r="H50" t="s">
        <v>431</v>
      </c>
      <c r="I50" t="s">
        <v>448</v>
      </c>
      <c r="J50" t="s">
        <v>451</v>
      </c>
      <c r="K50" s="79" t="s">
        <v>483</v>
      </c>
      <c r="P50" s="41" t="s">
        <v>406</v>
      </c>
      <c r="Q50" s="8">
        <v>0.66300000000000003</v>
      </c>
      <c r="R50" s="8">
        <v>-0.41</v>
      </c>
      <c r="S50" s="8">
        <v>-0.41399999999999998</v>
      </c>
      <c r="T50" s="8">
        <v>-0.33300000000000002</v>
      </c>
      <c r="V50">
        <v>4.9328999999999996E-3</v>
      </c>
      <c r="W50" s="19" t="s">
        <v>455</v>
      </c>
    </row>
    <row r="51" spans="1:23">
      <c r="A51">
        <v>383</v>
      </c>
      <c r="B51" t="s">
        <v>238</v>
      </c>
      <c r="C51" s="22" t="s">
        <v>238</v>
      </c>
      <c r="D51">
        <v>4.4051999999999998</v>
      </c>
      <c r="E51">
        <v>7.1872999999999998E-3</v>
      </c>
      <c r="F51">
        <v>2.1434000000000002</v>
      </c>
      <c r="G51">
        <v>4.1947999999999999E-2</v>
      </c>
      <c r="H51" t="s">
        <v>418</v>
      </c>
      <c r="I51" t="s">
        <v>504</v>
      </c>
      <c r="P51" s="41" t="s">
        <v>393</v>
      </c>
      <c r="Q51" s="8">
        <v>-0.57999999999999996</v>
      </c>
      <c r="R51" s="8">
        <v>0.11899999999999999</v>
      </c>
      <c r="S51" s="8">
        <v>0.97299999999999998</v>
      </c>
      <c r="T51" s="8">
        <v>0.373</v>
      </c>
      <c r="V51">
        <v>8.5664999999999995E-3</v>
      </c>
      <c r="W51" s="19" t="s">
        <v>455</v>
      </c>
    </row>
    <row r="52" spans="1:23">
      <c r="A52">
        <v>8</v>
      </c>
      <c r="B52" t="s">
        <v>379</v>
      </c>
      <c r="C52" t="s">
        <v>379</v>
      </c>
      <c r="D52">
        <v>4.3871000000000002</v>
      </c>
      <c r="E52">
        <v>7.3393E-3</v>
      </c>
      <c r="F52">
        <v>2.1343000000000001</v>
      </c>
      <c r="G52">
        <v>4.2070000000000003E-2</v>
      </c>
      <c r="H52" t="s">
        <v>429</v>
      </c>
      <c r="I52" s="20" t="s">
        <v>463</v>
      </c>
      <c r="J52" t="s">
        <v>487</v>
      </c>
      <c r="K52" s="79" t="s">
        <v>486</v>
      </c>
      <c r="P52" s="41" t="s">
        <v>390</v>
      </c>
      <c r="Q52" s="8">
        <v>0.61299999999999999</v>
      </c>
      <c r="R52" s="8">
        <v>-0.224</v>
      </c>
      <c r="S52" s="8">
        <v>-0.66300000000000003</v>
      </c>
      <c r="T52" s="8">
        <v>-0.42799999999999999</v>
      </c>
      <c r="V52">
        <v>1.1199000000000001E-2</v>
      </c>
      <c r="W52" s="20" t="s">
        <v>463</v>
      </c>
    </row>
    <row r="53" spans="1:23">
      <c r="A53">
        <v>347</v>
      </c>
      <c r="B53" t="s">
        <v>378</v>
      </c>
      <c r="C53" t="s">
        <v>378</v>
      </c>
      <c r="D53">
        <v>4.3312999999999997</v>
      </c>
      <c r="E53">
        <v>7.8274E-3</v>
      </c>
      <c r="F53">
        <v>2.1063999999999998</v>
      </c>
      <c r="G53">
        <v>4.3466999999999999E-2</v>
      </c>
      <c r="H53" t="s">
        <v>418</v>
      </c>
      <c r="I53" t="s">
        <v>448</v>
      </c>
      <c r="P53" s="41" t="s">
        <v>508</v>
      </c>
      <c r="Q53" s="8">
        <v>0.28000000000000003</v>
      </c>
      <c r="R53" s="8">
        <v>0.187</v>
      </c>
      <c r="S53" s="8">
        <v>-1.266</v>
      </c>
      <c r="T53" s="8">
        <v>-0.16400000000000001</v>
      </c>
      <c r="V53">
        <v>1.7037E-2</v>
      </c>
      <c r="W53" s="19" t="s">
        <v>455</v>
      </c>
    </row>
    <row r="54" spans="1:23">
      <c r="A54">
        <v>151</v>
      </c>
      <c r="B54" t="s">
        <v>374</v>
      </c>
      <c r="C54" s="22" t="s">
        <v>374</v>
      </c>
      <c r="D54">
        <v>4.3097000000000003</v>
      </c>
      <c r="E54">
        <v>8.0257000000000002E-3</v>
      </c>
      <c r="F54">
        <v>2.0954999999999999</v>
      </c>
      <c r="G54">
        <v>4.3466999999999999E-2</v>
      </c>
      <c r="H54" t="s">
        <v>434</v>
      </c>
      <c r="I54" s="18" t="s">
        <v>442</v>
      </c>
      <c r="P54" s="41" t="s">
        <v>239</v>
      </c>
      <c r="Q54" s="8">
        <v>0.312</v>
      </c>
      <c r="R54" s="8">
        <v>0.22900000000000001</v>
      </c>
      <c r="S54" s="8">
        <v>-0.94499999999999995</v>
      </c>
      <c r="T54" s="8">
        <v>-0.49299999999999999</v>
      </c>
      <c r="V54">
        <v>3.1626000000000001E-2</v>
      </c>
      <c r="W54" s="19" t="s">
        <v>455</v>
      </c>
    </row>
    <row r="55" spans="1:23" ht="17.399999999999999" thickBot="1">
      <c r="A55">
        <v>414</v>
      </c>
      <c r="B55" t="s">
        <v>206</v>
      </c>
      <c r="C55" t="s">
        <v>206</v>
      </c>
      <c r="D55">
        <v>4.1688999999999998</v>
      </c>
      <c r="E55">
        <v>9.4476000000000004E-3</v>
      </c>
      <c r="F55">
        <v>2.0247000000000002</v>
      </c>
      <c r="G55">
        <v>4.9576000000000002E-2</v>
      </c>
      <c r="H55" t="s">
        <v>418</v>
      </c>
      <c r="I55" t="s">
        <v>504</v>
      </c>
      <c r="J55" t="s">
        <v>444</v>
      </c>
      <c r="K55" s="79" t="s">
        <v>488</v>
      </c>
      <c r="P55" s="41" t="s">
        <v>373</v>
      </c>
      <c r="Q55" s="8">
        <v>0.56299999999999994</v>
      </c>
      <c r="R55" s="8">
        <v>-0.31</v>
      </c>
      <c r="S55" s="8">
        <v>-0.52</v>
      </c>
      <c r="T55" s="8">
        <v>-0.255</v>
      </c>
      <c r="V55">
        <v>3.1626000000000001E-2</v>
      </c>
      <c r="W55" s="19" t="s">
        <v>455</v>
      </c>
    </row>
    <row r="56" spans="1:23" ht="17.399999999999999" thickBot="1">
      <c r="A56">
        <v>393</v>
      </c>
      <c r="B56" t="s">
        <v>207</v>
      </c>
      <c r="C56" t="s">
        <v>207</v>
      </c>
      <c r="D56">
        <v>4.1573000000000002</v>
      </c>
      <c r="E56">
        <v>9.5755000000000007E-3</v>
      </c>
      <c r="F56">
        <v>2.0188000000000001</v>
      </c>
      <c r="G56">
        <v>4.9576000000000002E-2</v>
      </c>
      <c r="H56" t="s">
        <v>424</v>
      </c>
      <c r="I56" s="18" t="s">
        <v>442</v>
      </c>
      <c r="J56" t="s">
        <v>460</v>
      </c>
      <c r="K56" s="80" t="s">
        <v>489</v>
      </c>
      <c r="P56" s="42" t="s">
        <v>379</v>
      </c>
      <c r="Q56" s="83">
        <v>0.41199999999999998</v>
      </c>
      <c r="R56" s="83">
        <v>-7.0000000000000001E-3</v>
      </c>
      <c r="S56" s="83">
        <v>-1.0329999999999999</v>
      </c>
      <c r="T56" s="83">
        <v>-0.20899999999999999</v>
      </c>
      <c r="U56" s="83"/>
      <c r="V56" s="59">
        <v>4.2070000000000003E-2</v>
      </c>
      <c r="W56" s="71" t="s">
        <v>463</v>
      </c>
    </row>
    <row r="57" spans="1:23">
      <c r="A57">
        <v>349</v>
      </c>
      <c r="B57" t="s">
        <v>399</v>
      </c>
      <c r="C57" t="s">
        <v>399</v>
      </c>
      <c r="D57">
        <v>9.2752999999999997</v>
      </c>
      <c r="E57" s="9">
        <v>3.8402999999999998E-5</v>
      </c>
      <c r="F57">
        <v>4.4156000000000004</v>
      </c>
      <c r="G57">
        <v>1.431E-3</v>
      </c>
      <c r="H57" t="s">
        <v>416</v>
      </c>
      <c r="I57" t="s">
        <v>490</v>
      </c>
      <c r="J57" t="s">
        <v>490</v>
      </c>
    </row>
    <row r="58" spans="1:23">
      <c r="A58">
        <v>449</v>
      </c>
      <c r="B58" t="s">
        <v>400</v>
      </c>
      <c r="C58" t="s">
        <v>400</v>
      </c>
      <c r="D58">
        <v>8.468</v>
      </c>
      <c r="E58" s="9">
        <v>8.6712000000000006E-5</v>
      </c>
      <c r="F58">
        <v>4.0618999999999996</v>
      </c>
      <c r="G58">
        <v>2.1410999999999999E-3</v>
      </c>
      <c r="H58" t="s">
        <v>421</v>
      </c>
      <c r="I58" t="s">
        <v>490</v>
      </c>
      <c r="J58" t="s">
        <v>490</v>
      </c>
    </row>
    <row r="59" spans="1:23">
      <c r="A59">
        <v>392</v>
      </c>
      <c r="B59" t="s">
        <v>408</v>
      </c>
      <c r="C59" t="s">
        <v>408</v>
      </c>
      <c r="D59">
        <v>6.6839000000000004</v>
      </c>
      <c r="E59">
        <v>5.6437000000000002E-4</v>
      </c>
      <c r="F59">
        <v>3.2484000000000002</v>
      </c>
      <c r="G59">
        <v>7.5484000000000002E-3</v>
      </c>
      <c r="H59" t="s">
        <v>424</v>
      </c>
      <c r="I59" t="s">
        <v>490</v>
      </c>
      <c r="J59" t="s">
        <v>490</v>
      </c>
    </row>
    <row r="60" spans="1:23">
      <c r="A60">
        <v>28</v>
      </c>
      <c r="B60" t="s">
        <v>392</v>
      </c>
      <c r="C60" t="s">
        <v>392</v>
      </c>
      <c r="D60">
        <v>6.4383999999999997</v>
      </c>
      <c r="E60">
        <v>7.3627000000000002E-4</v>
      </c>
      <c r="F60">
        <v>3.133</v>
      </c>
      <c r="G60">
        <v>9.0901000000000003E-3</v>
      </c>
      <c r="H60" t="s">
        <v>418</v>
      </c>
      <c r="I60" t="s">
        <v>490</v>
      </c>
      <c r="J60" t="s">
        <v>490</v>
      </c>
    </row>
    <row r="61" spans="1:23">
      <c r="A61">
        <v>162</v>
      </c>
      <c r="B61" t="s">
        <v>385</v>
      </c>
      <c r="C61" t="s">
        <v>385</v>
      </c>
      <c r="D61">
        <v>5.2351000000000001</v>
      </c>
      <c r="E61">
        <v>2.7897E-3</v>
      </c>
      <c r="F61">
        <v>2.5543999999999998</v>
      </c>
      <c r="G61">
        <v>2.1548999999999999E-2</v>
      </c>
      <c r="H61" t="s">
        <v>418</v>
      </c>
      <c r="I61" t="s">
        <v>490</v>
      </c>
      <c r="J61" t="s">
        <v>490</v>
      </c>
    </row>
    <row r="62" spans="1:23">
      <c r="A62">
        <v>324</v>
      </c>
      <c r="B62" t="s">
        <v>381</v>
      </c>
      <c r="C62" t="s">
        <v>381</v>
      </c>
      <c r="D62">
        <v>4.6444999999999999</v>
      </c>
      <c r="E62">
        <v>5.4584000000000004E-3</v>
      </c>
      <c r="F62">
        <v>2.2629000000000001</v>
      </c>
      <c r="G62">
        <v>3.3695000000000003E-2</v>
      </c>
      <c r="H62" t="s">
        <v>424</v>
      </c>
      <c r="I62" t="s">
        <v>490</v>
      </c>
      <c r="J62" t="s">
        <v>490</v>
      </c>
    </row>
    <row r="63" spans="1:23">
      <c r="A63">
        <v>45</v>
      </c>
      <c r="B63" t="s">
        <v>377</v>
      </c>
      <c r="C63" t="s">
        <v>377</v>
      </c>
      <c r="D63">
        <v>4.3003</v>
      </c>
      <c r="E63">
        <v>8.1130000000000004E-3</v>
      </c>
      <c r="F63">
        <v>2.0908000000000002</v>
      </c>
      <c r="G63">
        <v>4.3466999999999999E-2</v>
      </c>
      <c r="H63" t="s">
        <v>418</v>
      </c>
      <c r="I63" t="s">
        <v>490</v>
      </c>
      <c r="J63" t="s">
        <v>490</v>
      </c>
    </row>
    <row r="64" spans="1:23">
      <c r="A64">
        <v>78</v>
      </c>
      <c r="B64" t="s">
        <v>376</v>
      </c>
      <c r="C64" t="s">
        <v>376</v>
      </c>
      <c r="D64">
        <v>4.2991000000000001</v>
      </c>
      <c r="E64">
        <v>8.1247000000000003E-3</v>
      </c>
      <c r="F64">
        <v>2.0901999999999998</v>
      </c>
      <c r="G64">
        <v>4.3466999999999999E-2</v>
      </c>
      <c r="H64" t="s">
        <v>434</v>
      </c>
      <c r="I64" t="s">
        <v>490</v>
      </c>
      <c r="J64" t="s">
        <v>490</v>
      </c>
    </row>
  </sheetData>
  <sortState xmlns:xlrd2="http://schemas.microsoft.com/office/spreadsheetml/2017/richdata2" ref="C3:M64">
    <sortCondition descending="1" sortBy="fontColor" ref="C3:C64" dxfId="31"/>
    <sortCondition descending="1" ref="D3:D64"/>
  </sortState>
  <mergeCells count="3">
    <mergeCell ref="P1:W1"/>
    <mergeCell ref="M1:N1"/>
    <mergeCell ref="C1:K1"/>
  </mergeCells>
  <conditionalFormatting sqref="B3:C64">
    <cfRule type="containsText" dxfId="27" priority="31" operator="containsText" text="Analyte">
      <formula>NOT(ISERROR(SEARCH("Analyte",B3)))</formula>
    </cfRule>
  </conditionalFormatting>
  <conditionalFormatting sqref="G3:G64">
    <cfRule type="cellIs" dxfId="26" priority="156" operator="between">
      <formula>0.01</formula>
      <formula>0.05</formula>
    </cfRule>
    <cfRule type="cellIs" dxfId="25" priority="157" operator="between">
      <formula>0.001</formula>
      <formula>0.01</formula>
    </cfRule>
    <cfRule type="cellIs" dxfId="24" priority="158" operator="lessThan">
      <formula>0.001</formula>
    </cfRule>
    <cfRule type="colorScale" priority="15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3:I64">
    <cfRule type="containsText" dxfId="23" priority="44" operator="containsText" text="Lipids and lipid-like molecules ">
      <formula>NOT(ISERROR(SEARCH("Lipids and lipid-like molecules ",I3)))</formula>
    </cfRule>
  </conditionalFormatting>
  <conditionalFormatting sqref="I3:I72">
    <cfRule type="containsText" dxfId="22" priority="42" operator="containsText" text="Amino acids and related ">
      <formula>NOT(ISERROR(SEARCH("Amino acids and related ",I3)))</formula>
    </cfRule>
    <cfRule type="containsText" dxfId="21" priority="43" operator="containsText" text="Lipids and lipid-like molecules">
      <formula>NOT(ISERROR(SEARCH("Lipids and lipid-like molecules",I3)))</formula>
    </cfRule>
  </conditionalFormatting>
  <conditionalFormatting sqref="I3:J64">
    <cfRule type="containsText" dxfId="20" priority="45" operator="containsText" text="Amino acids">
      <formula>NOT(ISERROR(SEARCH("Amino acids",I3)))</formula>
    </cfRule>
    <cfRule type="containsText" dxfId="19" priority="46" operator="containsText" text="Organic acids">
      <formula>NOT(ISERROR(SEARCH("Organic acids",I3)))</formula>
    </cfRule>
  </conditionalFormatting>
  <conditionalFormatting sqref="J57:J64 K57">
    <cfRule type="containsText" dxfId="18" priority="47" operator="containsText" text="Amino acids and related ">
      <formula>NOT(ISERROR(SEARCH("Amino acids and related ",J57)))</formula>
    </cfRule>
  </conditionalFormatting>
  <conditionalFormatting sqref="K57 J57:J64">
    <cfRule type="containsText" dxfId="17" priority="48" operator="containsText" text="Lipids and lipid-like molecules">
      <formula>NOT(ISERROR(SEARCH("Lipids and lipid-like molecules",J57)))</formula>
    </cfRule>
    <cfRule type="containsText" dxfId="16" priority="49" operator="containsText" text="Lipids and lipid-like molecules ">
      <formula>NOT(ISERROR(SEARCH("Lipids and lipid-like molecules ",J57)))</formula>
    </cfRule>
  </conditionalFormatting>
  <conditionalFormatting sqref="K57">
    <cfRule type="containsText" dxfId="15" priority="50" operator="containsText" text="Amino acids">
      <formula>NOT(ISERROR(SEARCH("Amino acids",K57)))</formula>
    </cfRule>
    <cfRule type="containsText" dxfId="14" priority="51" operator="containsText" text="Organic acids">
      <formula>NOT(ISERROR(SEARCH("Organic acids",K57)))</formula>
    </cfRule>
  </conditionalFormatting>
  <conditionalFormatting sqref="M2:M9">
    <cfRule type="containsText" dxfId="13" priority="21" operator="containsText" text="Amino acids and related ">
      <formula>NOT(ISERROR(SEARCH("Amino acids and related ",M2)))</formula>
    </cfRule>
    <cfRule type="containsText" dxfId="12" priority="22" operator="containsText" text="Lipids and lipid-like molecules">
      <formula>NOT(ISERROR(SEARCH("Lipids and lipid-like molecules",M2)))</formula>
    </cfRule>
    <cfRule type="containsText" dxfId="11" priority="23" operator="containsText" text="Lipids and lipid-like molecules ">
      <formula>NOT(ISERROR(SEARCH("Lipids and lipid-like molecules ",M2)))</formula>
    </cfRule>
    <cfRule type="containsText" dxfId="10" priority="24" operator="containsText" text="Amino acids">
      <formula>NOT(ISERROR(SEARCH("Amino acids",M2)))</formula>
    </cfRule>
    <cfRule type="containsText" dxfId="9" priority="25" operator="containsText" text="Organic acids">
      <formula>NOT(ISERROR(SEARCH("Organic acids",M2)))</formula>
    </cfRule>
  </conditionalFormatting>
  <conditionalFormatting sqref="W3:W56">
    <cfRule type="containsText" dxfId="8" priority="1" operator="containsText" text="Amino acids and related ">
      <formula>NOT(ISERROR(SEARCH("Amino acids and related ",W3)))</formula>
    </cfRule>
    <cfRule type="containsText" dxfId="7" priority="2" operator="containsText" text="Lipids and lipid-like molecules">
      <formula>NOT(ISERROR(SEARCH("Lipids and lipid-like molecules",W3)))</formula>
    </cfRule>
    <cfRule type="containsText" dxfId="6" priority="3" operator="containsText" text="Lipids and lipid-like molecules ">
      <formula>NOT(ISERROR(SEARCH("Lipids and lipid-like molecules ",W3)))</formula>
    </cfRule>
    <cfRule type="containsText" dxfId="5" priority="4" operator="containsText" text="Amino acids">
      <formula>NOT(ISERROR(SEARCH("Amino acids",W3)))</formula>
    </cfRule>
    <cfRule type="containsText" dxfId="4" priority="5" operator="containsText" text="Organic acids">
      <formula>NOT(ISERROR(SEARCH("Organic acids",W3)))</formula>
    </cfRule>
  </conditionalFormatting>
  <pageMargins left="0.7" right="0.7" top="0.75" bottom="0.75" header="0.3" footer="0.3"/>
  <pageSetup orientation="portrait" r:id="rId1"/>
  <extLst>
    <ext xmlns:x14="http://schemas.microsoft.com/office/spreadsheetml/2009/9/main" uri="{05C60535-1F16-4fd2-B633-F4F36F0B64E0}">
      <x14:sparklineGroups xmlns:xm="http://schemas.microsoft.com/office/excel/2006/main">
        <x14:sparklineGroup displayEmptyCellsAs="gap" markers="1" xr2:uid="{C6DDCE6E-7C66-4956-8D19-40643632C724}">
          <x14:colorSeries theme="1"/>
          <x14:colorNegative rgb="FFD00000"/>
          <x14:colorAxis rgb="FF000000"/>
          <x14:colorMarkers theme="1"/>
          <x14:colorFirst rgb="FFD00000"/>
          <x14:colorLast rgb="FFD00000"/>
          <x14:colorHigh rgb="FFD00000"/>
          <x14:colorLow rgb="FFD00000"/>
          <x14:sparklines>
            <x14:sparkline>
              <xm:f>'Table S11-S13'!Q3:T3</xm:f>
              <xm:sqref>U3</xm:sqref>
            </x14:sparkline>
            <x14:sparkline>
              <xm:f>'Table S11-S13'!Q4:T4</xm:f>
              <xm:sqref>U4</xm:sqref>
            </x14:sparkline>
            <x14:sparkline>
              <xm:f>'Table S11-S13'!Q5:T5</xm:f>
              <xm:sqref>U5</xm:sqref>
            </x14:sparkline>
            <x14:sparkline>
              <xm:f>'Table S11-S13'!Q6:T6</xm:f>
              <xm:sqref>U6</xm:sqref>
            </x14:sparkline>
            <x14:sparkline>
              <xm:f>'Table S11-S13'!Q7:T7</xm:f>
              <xm:sqref>U7</xm:sqref>
            </x14:sparkline>
            <x14:sparkline>
              <xm:f>'Table S11-S13'!Q8:T8</xm:f>
              <xm:sqref>U8</xm:sqref>
            </x14:sparkline>
            <x14:sparkline>
              <xm:f>'Table S11-S13'!Q9:T9</xm:f>
              <xm:sqref>U9</xm:sqref>
            </x14:sparkline>
            <x14:sparkline>
              <xm:f>'Table S11-S13'!Q10:T10</xm:f>
              <xm:sqref>U10</xm:sqref>
            </x14:sparkline>
            <x14:sparkline>
              <xm:f>'Table S11-S13'!Q11:T11</xm:f>
              <xm:sqref>U11</xm:sqref>
            </x14:sparkline>
            <x14:sparkline>
              <xm:f>'Table S11-S13'!Q12:T12</xm:f>
              <xm:sqref>U12</xm:sqref>
            </x14:sparkline>
            <x14:sparkline>
              <xm:f>'Table S11-S13'!Q13:T13</xm:f>
              <xm:sqref>U13</xm:sqref>
            </x14:sparkline>
            <x14:sparkline>
              <xm:f>'Table S11-S13'!Q14:T14</xm:f>
              <xm:sqref>U14</xm:sqref>
            </x14:sparkline>
            <x14:sparkline>
              <xm:f>'Table S11-S13'!Q15:T15</xm:f>
              <xm:sqref>U15</xm:sqref>
            </x14:sparkline>
            <x14:sparkline>
              <xm:f>'Table S11-S13'!Q16:T16</xm:f>
              <xm:sqref>U16</xm:sqref>
            </x14:sparkline>
            <x14:sparkline>
              <xm:f>'Table S11-S13'!Q17:T17</xm:f>
              <xm:sqref>U17</xm:sqref>
            </x14:sparkline>
            <x14:sparkline>
              <xm:f>'Table S11-S13'!Q18:T18</xm:f>
              <xm:sqref>U18</xm:sqref>
            </x14:sparkline>
            <x14:sparkline>
              <xm:f>'Table S11-S13'!Q19:T19</xm:f>
              <xm:sqref>U19</xm:sqref>
            </x14:sparkline>
            <x14:sparkline>
              <xm:f>'Table S11-S13'!Q20:T20</xm:f>
              <xm:sqref>U20</xm:sqref>
            </x14:sparkline>
            <x14:sparkline>
              <xm:f>'Table S11-S13'!Q21:T21</xm:f>
              <xm:sqref>U21</xm:sqref>
            </x14:sparkline>
            <x14:sparkline>
              <xm:f>'Table S11-S13'!Q22:T22</xm:f>
              <xm:sqref>U22</xm:sqref>
            </x14:sparkline>
            <x14:sparkline>
              <xm:f>'Table S11-S13'!Q23:T23</xm:f>
              <xm:sqref>U23</xm:sqref>
            </x14:sparkline>
            <x14:sparkline>
              <xm:f>'Table S11-S13'!Q24:T24</xm:f>
              <xm:sqref>U24</xm:sqref>
            </x14:sparkline>
            <x14:sparkline>
              <xm:f>'Table S11-S13'!Q25:T25</xm:f>
              <xm:sqref>U25</xm:sqref>
            </x14:sparkline>
            <x14:sparkline>
              <xm:f>'Table S11-S13'!Q26:T26</xm:f>
              <xm:sqref>U26</xm:sqref>
            </x14:sparkline>
            <x14:sparkline>
              <xm:f>'Table S11-S13'!Q27:T27</xm:f>
              <xm:sqref>U27</xm:sqref>
            </x14:sparkline>
            <x14:sparkline>
              <xm:f>'Table S11-S13'!Q28:T28</xm:f>
              <xm:sqref>U28</xm:sqref>
            </x14:sparkline>
            <x14:sparkline>
              <xm:f>'Table S11-S13'!Q29:T29</xm:f>
              <xm:sqref>U29</xm:sqref>
            </x14:sparkline>
            <x14:sparkline>
              <xm:f>'Table S11-S13'!Q30:T30</xm:f>
              <xm:sqref>U30</xm:sqref>
            </x14:sparkline>
            <x14:sparkline>
              <xm:f>'Table S11-S13'!Q31:T31</xm:f>
              <xm:sqref>U31</xm:sqref>
            </x14:sparkline>
            <x14:sparkline>
              <xm:f>'Table S11-S13'!Q32:T32</xm:f>
              <xm:sqref>U32</xm:sqref>
            </x14:sparkline>
            <x14:sparkline>
              <xm:f>'Table S11-S13'!Q33:T33</xm:f>
              <xm:sqref>U33</xm:sqref>
            </x14:sparkline>
            <x14:sparkline>
              <xm:f>'Table S11-S13'!Q34:T34</xm:f>
              <xm:sqref>U34</xm:sqref>
            </x14:sparkline>
            <x14:sparkline>
              <xm:f>'Table S11-S13'!Q35:T35</xm:f>
              <xm:sqref>U35</xm:sqref>
            </x14:sparkline>
            <x14:sparkline>
              <xm:f>'Table S11-S13'!Q36:T36</xm:f>
              <xm:sqref>U36</xm:sqref>
            </x14:sparkline>
            <x14:sparkline>
              <xm:f>'Table S11-S13'!Q37:T37</xm:f>
              <xm:sqref>U37</xm:sqref>
            </x14:sparkline>
            <x14:sparkline>
              <xm:f>'Table S11-S13'!Q38:T38</xm:f>
              <xm:sqref>U38</xm:sqref>
            </x14:sparkline>
            <x14:sparkline>
              <xm:f>'Table S11-S13'!Q39:T39</xm:f>
              <xm:sqref>U39</xm:sqref>
            </x14:sparkline>
            <x14:sparkline>
              <xm:f>'Table S11-S13'!Q40:T40</xm:f>
              <xm:sqref>U40</xm:sqref>
            </x14:sparkline>
            <x14:sparkline>
              <xm:f>'Table S11-S13'!Q41:T41</xm:f>
              <xm:sqref>U41</xm:sqref>
            </x14:sparkline>
            <x14:sparkline>
              <xm:f>'Table S11-S13'!Q42:T42</xm:f>
              <xm:sqref>U42</xm:sqref>
            </x14:sparkline>
            <x14:sparkline>
              <xm:f>'Table S11-S13'!Q43:T43</xm:f>
              <xm:sqref>U43</xm:sqref>
            </x14:sparkline>
            <x14:sparkline>
              <xm:f>'Table S11-S13'!Q44:T44</xm:f>
              <xm:sqref>U44</xm:sqref>
            </x14:sparkline>
            <x14:sparkline>
              <xm:f>'Table S11-S13'!Q45:T45</xm:f>
              <xm:sqref>U45</xm:sqref>
            </x14:sparkline>
            <x14:sparkline>
              <xm:f>'Table S11-S13'!Q46:T46</xm:f>
              <xm:sqref>U46</xm:sqref>
            </x14:sparkline>
            <x14:sparkline>
              <xm:f>'Table S11-S13'!Q47:T47</xm:f>
              <xm:sqref>U47</xm:sqref>
            </x14:sparkline>
            <x14:sparkline>
              <xm:f>'Table S11-S13'!Q48:T48</xm:f>
              <xm:sqref>U48</xm:sqref>
            </x14:sparkline>
            <x14:sparkline>
              <xm:f>'Table S11-S13'!Q49:T49</xm:f>
              <xm:sqref>U49</xm:sqref>
            </x14:sparkline>
            <x14:sparkline>
              <xm:f>'Table S11-S13'!Q50:T50</xm:f>
              <xm:sqref>U50</xm:sqref>
            </x14:sparkline>
            <x14:sparkline>
              <xm:f>'Table S11-S13'!Q51:T51</xm:f>
              <xm:sqref>U51</xm:sqref>
            </x14:sparkline>
            <x14:sparkline>
              <xm:f>'Table S11-S13'!Q52:T52</xm:f>
              <xm:sqref>U52</xm:sqref>
            </x14:sparkline>
            <x14:sparkline>
              <xm:f>'Table S11-S13'!Q53:T53</xm:f>
              <xm:sqref>U53</xm:sqref>
            </x14:sparkline>
            <x14:sparkline>
              <xm:f>'Table S11-S13'!Q54:T54</xm:f>
              <xm:sqref>U54</xm:sqref>
            </x14:sparkline>
            <x14:sparkline>
              <xm:f>'Table S11-S13'!Q55:T55</xm:f>
              <xm:sqref>U55</xm:sqref>
            </x14:sparkline>
            <x14:sparkline>
              <xm:f>'Table S11-S13'!Q56:T56</xm:f>
              <xm:sqref>U56</xm:sqref>
            </x14:sparkline>
          </x14:sparklines>
        </x14:sparklineGroup>
      </x14:sparklineGroups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1BC5C3-33DE-42A1-A4C0-D080FB26D0AD}">
  <dimension ref="A1:K65"/>
  <sheetViews>
    <sheetView zoomScale="85" zoomScaleNormal="85" workbookViewId="0">
      <selection sqref="A1:K1"/>
    </sheetView>
  </sheetViews>
  <sheetFormatPr defaultRowHeight="16.8"/>
  <cols>
    <col min="1" max="1" width="49.09765625" bestFit="1" customWidth="1"/>
    <col min="4" max="4" width="4.69921875" customWidth="1"/>
    <col min="5" max="5" width="52.19921875" bestFit="1" customWidth="1"/>
    <col min="7" max="7" width="11.69921875" bestFit="1" customWidth="1"/>
    <col min="8" max="8" width="4.69921875" customWidth="1"/>
    <col min="9" max="9" width="28.5" customWidth="1"/>
    <col min="10" max="10" width="13.69921875" customWidth="1"/>
    <col min="11" max="11" width="11.19921875" bestFit="1" customWidth="1"/>
  </cols>
  <sheetData>
    <row r="1" spans="1:11" ht="44.4" customHeight="1">
      <c r="A1" s="120" t="s">
        <v>598</v>
      </c>
      <c r="B1" s="120"/>
      <c r="C1" s="120"/>
      <c r="D1" s="120"/>
      <c r="E1" s="120"/>
      <c r="F1" s="120"/>
      <c r="G1" s="120"/>
      <c r="H1" s="120"/>
      <c r="I1" s="120"/>
      <c r="J1" s="120"/>
      <c r="K1" s="120"/>
    </row>
    <row r="2" spans="1:11" ht="39.75" customHeight="1">
      <c r="A2" s="132" t="s">
        <v>604</v>
      </c>
      <c r="B2" s="132"/>
      <c r="C2" s="132"/>
      <c r="D2" s="78"/>
      <c r="E2" s="131" t="s">
        <v>605</v>
      </c>
      <c r="F2" s="131"/>
      <c r="G2" s="131"/>
      <c r="I2" s="132" t="s">
        <v>599</v>
      </c>
      <c r="J2" s="132"/>
      <c r="K2" s="132"/>
    </row>
    <row r="3" spans="1:11">
      <c r="A3" s="74"/>
      <c r="B3" s="74"/>
      <c r="C3" s="76" t="s">
        <v>172</v>
      </c>
      <c r="D3" s="6"/>
      <c r="F3" s="10"/>
      <c r="G3" s="76" t="s">
        <v>172</v>
      </c>
      <c r="I3" s="10" t="s">
        <v>517</v>
      </c>
      <c r="J3" s="74"/>
      <c r="K3" s="76" t="s">
        <v>172</v>
      </c>
    </row>
    <row r="4" spans="1:11">
      <c r="A4" t="s">
        <v>394</v>
      </c>
      <c r="B4" t="s">
        <v>515</v>
      </c>
      <c r="C4">
        <v>1.8843E-7</v>
      </c>
      <c r="E4" s="26" t="s">
        <v>436</v>
      </c>
      <c r="F4" s="23" t="s">
        <v>515</v>
      </c>
      <c r="G4">
        <v>1.8843E-7</v>
      </c>
      <c r="I4" t="s">
        <v>436</v>
      </c>
      <c r="J4" t="s">
        <v>516</v>
      </c>
      <c r="K4" t="e">
        <f>VLOOKUP(I4,$A$4:$C$65,3,FALSE)</f>
        <v>#N/A</v>
      </c>
    </row>
    <row r="5" spans="1:11">
      <c r="A5" t="s">
        <v>395</v>
      </c>
      <c r="B5" t="s">
        <v>516</v>
      </c>
      <c r="C5">
        <v>2.9494000000000001E-6</v>
      </c>
      <c r="E5" t="s">
        <v>397</v>
      </c>
      <c r="F5" s="23" t="s">
        <v>515</v>
      </c>
      <c r="G5">
        <v>1.6401E-4</v>
      </c>
      <c r="I5" t="s">
        <v>254</v>
      </c>
      <c r="J5" t="s">
        <v>516</v>
      </c>
      <c r="K5">
        <f t="shared" ref="K5:K13" si="0">VLOOKUP(I5,$A$4:$C$65,3,FALSE)</f>
        <v>1.6157999999999999E-3</v>
      </c>
    </row>
    <row r="6" spans="1:11">
      <c r="A6" t="s">
        <v>396</v>
      </c>
      <c r="B6" t="s">
        <v>515</v>
      </c>
      <c r="C6">
        <v>1.3857999999999999E-4</v>
      </c>
      <c r="E6" s="25" t="s">
        <v>402</v>
      </c>
      <c r="F6" s="23" t="s">
        <v>515</v>
      </c>
      <c r="G6">
        <v>2.565E-3</v>
      </c>
      <c r="I6" t="s">
        <v>402</v>
      </c>
      <c r="J6" t="s">
        <v>516</v>
      </c>
      <c r="K6">
        <f t="shared" si="0"/>
        <v>2.565E-3</v>
      </c>
    </row>
    <row r="7" spans="1:11">
      <c r="A7" t="s">
        <v>397</v>
      </c>
      <c r="B7" t="s">
        <v>515</v>
      </c>
      <c r="C7">
        <v>1.6401E-4</v>
      </c>
      <c r="E7" s="25" t="s">
        <v>403</v>
      </c>
      <c r="F7" s="23" t="s">
        <v>515</v>
      </c>
      <c r="G7">
        <v>3.6917E-3</v>
      </c>
      <c r="I7" t="s">
        <v>368</v>
      </c>
      <c r="J7" t="s">
        <v>516</v>
      </c>
      <c r="K7">
        <f t="shared" si="0"/>
        <v>1.5025E-2</v>
      </c>
    </row>
    <row r="8" spans="1:11">
      <c r="A8" t="s">
        <v>364</v>
      </c>
      <c r="B8" t="s">
        <v>516</v>
      </c>
      <c r="C8">
        <v>2.8498E-4</v>
      </c>
      <c r="E8" t="s">
        <v>404</v>
      </c>
      <c r="F8" s="23" t="s">
        <v>515</v>
      </c>
      <c r="G8">
        <v>3.6917E-3</v>
      </c>
      <c r="I8" t="s">
        <v>239</v>
      </c>
      <c r="J8" t="s">
        <v>516</v>
      </c>
      <c r="K8">
        <f t="shared" si="0"/>
        <v>3.1626000000000001E-2</v>
      </c>
    </row>
    <row r="9" spans="1:11">
      <c r="A9" t="s">
        <v>365</v>
      </c>
      <c r="B9" t="s">
        <v>516</v>
      </c>
      <c r="C9">
        <v>7.2196000000000001E-4</v>
      </c>
      <c r="E9" t="s">
        <v>406</v>
      </c>
      <c r="F9" s="23" t="s">
        <v>515</v>
      </c>
      <c r="G9">
        <v>4.9328999999999996E-3</v>
      </c>
      <c r="I9" s="14" t="s">
        <v>398</v>
      </c>
      <c r="J9" t="s">
        <v>515</v>
      </c>
      <c r="K9">
        <v>1.1542E-3</v>
      </c>
    </row>
    <row r="10" spans="1:11">
      <c r="A10" t="s">
        <v>577</v>
      </c>
      <c r="B10" t="s">
        <v>516</v>
      </c>
      <c r="C10">
        <v>1.1542E-3</v>
      </c>
      <c r="E10" s="26" t="s">
        <v>368</v>
      </c>
      <c r="F10" s="23" t="s">
        <v>515</v>
      </c>
      <c r="G10">
        <v>1.5025E-2</v>
      </c>
      <c r="I10" s="14" t="s">
        <v>387</v>
      </c>
      <c r="J10" t="s">
        <v>515</v>
      </c>
      <c r="K10">
        <f t="shared" si="0"/>
        <v>1.4198000000000001E-2</v>
      </c>
    </row>
    <row r="11" spans="1:11">
      <c r="A11" t="s">
        <v>90</v>
      </c>
      <c r="B11" t="s">
        <v>516</v>
      </c>
      <c r="C11">
        <v>1.431E-3</v>
      </c>
      <c r="E11" t="s">
        <v>239</v>
      </c>
      <c r="F11" s="23" t="s">
        <v>515</v>
      </c>
      <c r="G11">
        <v>3.1626000000000001E-2</v>
      </c>
      <c r="I11" s="14" t="s">
        <v>388</v>
      </c>
      <c r="J11" t="s">
        <v>515</v>
      </c>
      <c r="K11">
        <f t="shared" si="0"/>
        <v>1.4198000000000001E-2</v>
      </c>
    </row>
    <row r="12" spans="1:11">
      <c r="A12" t="s">
        <v>576</v>
      </c>
      <c r="B12" t="s">
        <v>516</v>
      </c>
      <c r="C12">
        <v>1.4848000000000001E-3</v>
      </c>
      <c r="E12" t="s">
        <v>395</v>
      </c>
      <c r="F12" s="24" t="s">
        <v>516</v>
      </c>
      <c r="G12">
        <v>2.9494000000000001E-6</v>
      </c>
      <c r="I12" s="14" t="s">
        <v>369</v>
      </c>
      <c r="J12" t="s">
        <v>515</v>
      </c>
      <c r="K12">
        <f t="shared" si="0"/>
        <v>1.7037E-2</v>
      </c>
    </row>
    <row r="13" spans="1:11">
      <c r="A13" t="s">
        <v>254</v>
      </c>
      <c r="B13" t="s">
        <v>515</v>
      </c>
      <c r="C13">
        <v>1.6157999999999999E-3</v>
      </c>
      <c r="E13" t="s">
        <v>365</v>
      </c>
      <c r="F13" s="24" t="s">
        <v>516</v>
      </c>
      <c r="G13">
        <v>7.2196000000000001E-4</v>
      </c>
      <c r="I13" s="14" t="s">
        <v>384</v>
      </c>
      <c r="J13" t="s">
        <v>515</v>
      </c>
      <c r="K13">
        <f t="shared" si="0"/>
        <v>2.1548999999999999E-2</v>
      </c>
    </row>
    <row r="14" spans="1:11">
      <c r="A14" t="s">
        <v>401</v>
      </c>
      <c r="B14" t="s">
        <v>516</v>
      </c>
      <c r="C14">
        <v>2.565E-3</v>
      </c>
      <c r="E14" s="14" t="s">
        <v>398</v>
      </c>
      <c r="F14" s="24" t="s">
        <v>516</v>
      </c>
      <c r="G14">
        <v>1.1542E-3</v>
      </c>
    </row>
    <row r="15" spans="1:11">
      <c r="A15" t="s">
        <v>402</v>
      </c>
      <c r="B15" t="s">
        <v>515</v>
      </c>
      <c r="C15">
        <v>2.565E-3</v>
      </c>
      <c r="E15" t="s">
        <v>399</v>
      </c>
      <c r="F15" s="24" t="s">
        <v>516</v>
      </c>
      <c r="G15">
        <v>1.431E-3</v>
      </c>
    </row>
    <row r="16" spans="1:11">
      <c r="A16" t="s">
        <v>403</v>
      </c>
      <c r="B16" t="s">
        <v>515</v>
      </c>
      <c r="C16">
        <v>3.6917E-3</v>
      </c>
      <c r="E16" s="25" t="s">
        <v>285</v>
      </c>
      <c r="F16" s="24" t="s">
        <v>516</v>
      </c>
      <c r="G16">
        <v>1.1199000000000001E-2</v>
      </c>
    </row>
    <row r="17" spans="1:7">
      <c r="A17" t="s">
        <v>404</v>
      </c>
      <c r="B17" t="s">
        <v>515</v>
      </c>
      <c r="C17">
        <v>3.6917E-3</v>
      </c>
      <c r="E17" s="14" t="s">
        <v>387</v>
      </c>
      <c r="F17" s="24" t="s">
        <v>516</v>
      </c>
      <c r="G17">
        <v>1.4198000000000001E-2</v>
      </c>
    </row>
    <row r="18" spans="1:7">
      <c r="A18" t="s">
        <v>195</v>
      </c>
      <c r="B18" t="s">
        <v>516</v>
      </c>
      <c r="C18">
        <v>4.4479000000000003E-3</v>
      </c>
      <c r="E18" s="14" t="s">
        <v>388</v>
      </c>
      <c r="F18" s="24" t="s">
        <v>516</v>
      </c>
      <c r="G18">
        <v>1.4198000000000001E-2</v>
      </c>
    </row>
    <row r="19" spans="1:7">
      <c r="A19" t="s">
        <v>405</v>
      </c>
      <c r="B19" t="s">
        <v>516</v>
      </c>
      <c r="C19">
        <v>4.9328999999999996E-3</v>
      </c>
      <c r="E19" s="14" t="s">
        <v>369</v>
      </c>
      <c r="F19" s="24" t="s">
        <v>516</v>
      </c>
      <c r="G19">
        <v>1.7037E-2</v>
      </c>
    </row>
    <row r="20" spans="1:7">
      <c r="A20" t="s">
        <v>330</v>
      </c>
      <c r="B20" t="s">
        <v>516</v>
      </c>
      <c r="C20">
        <v>4.9328999999999996E-3</v>
      </c>
      <c r="E20" s="14" t="s">
        <v>384</v>
      </c>
      <c r="F20" s="24" t="s">
        <v>516</v>
      </c>
      <c r="G20">
        <v>2.1548999999999999E-2</v>
      </c>
    </row>
    <row r="21" spans="1:7">
      <c r="A21" t="s">
        <v>367</v>
      </c>
      <c r="B21" t="s">
        <v>516</v>
      </c>
      <c r="C21">
        <v>4.9328999999999996E-3</v>
      </c>
      <c r="E21" s="27" t="s">
        <v>383</v>
      </c>
      <c r="F21" s="24" t="s">
        <v>516</v>
      </c>
      <c r="G21">
        <v>2.5818000000000001E-2</v>
      </c>
    </row>
    <row r="22" spans="1:7">
      <c r="A22" t="s">
        <v>406</v>
      </c>
      <c r="B22" t="s">
        <v>515</v>
      </c>
      <c r="C22">
        <v>4.9328999999999996E-3</v>
      </c>
      <c r="E22" s="14" t="s">
        <v>382</v>
      </c>
      <c r="F22" s="24" t="s">
        <v>516</v>
      </c>
      <c r="G22">
        <v>2.9818000000000001E-2</v>
      </c>
    </row>
    <row r="23" spans="1:7">
      <c r="A23" t="s">
        <v>407</v>
      </c>
      <c r="B23" t="s">
        <v>516</v>
      </c>
      <c r="C23">
        <v>7.1082999999999997E-3</v>
      </c>
      <c r="E23" s="27" t="s">
        <v>218</v>
      </c>
      <c r="F23" s="24" t="s">
        <v>516</v>
      </c>
      <c r="G23">
        <v>3.1626000000000001E-2</v>
      </c>
    </row>
    <row r="24" spans="1:7">
      <c r="A24" t="s">
        <v>288</v>
      </c>
      <c r="B24" t="s">
        <v>516</v>
      </c>
      <c r="C24">
        <v>1.0031E-2</v>
      </c>
      <c r="E24" s="14" t="s">
        <v>230</v>
      </c>
      <c r="F24" s="24" t="s">
        <v>516</v>
      </c>
      <c r="G24">
        <v>4.1474999999999998E-2</v>
      </c>
    </row>
    <row r="25" spans="1:7">
      <c r="A25" t="s">
        <v>285</v>
      </c>
      <c r="B25" t="s">
        <v>516</v>
      </c>
      <c r="C25">
        <v>1.1199000000000001E-2</v>
      </c>
      <c r="E25" s="27" t="s">
        <v>379</v>
      </c>
      <c r="F25" s="24" t="s">
        <v>516</v>
      </c>
      <c r="G25">
        <v>4.2070000000000003E-2</v>
      </c>
    </row>
    <row r="26" spans="1:7">
      <c r="A26" t="s">
        <v>391</v>
      </c>
      <c r="B26" t="s">
        <v>516</v>
      </c>
      <c r="C26">
        <v>1.1199000000000001E-2</v>
      </c>
    </row>
    <row r="27" spans="1:7">
      <c r="A27" t="s">
        <v>390</v>
      </c>
      <c r="B27" t="s">
        <v>516</v>
      </c>
      <c r="C27">
        <v>1.1199000000000001E-2</v>
      </c>
    </row>
    <row r="28" spans="1:7">
      <c r="A28" t="s">
        <v>332</v>
      </c>
      <c r="B28" t="s">
        <v>516</v>
      </c>
      <c r="C28">
        <v>1.32E-2</v>
      </c>
    </row>
    <row r="29" spans="1:7">
      <c r="A29" t="s">
        <v>387</v>
      </c>
      <c r="B29" t="s">
        <v>516</v>
      </c>
      <c r="C29">
        <v>1.4198000000000001E-2</v>
      </c>
    </row>
    <row r="30" spans="1:7">
      <c r="A30" t="s">
        <v>388</v>
      </c>
      <c r="B30" t="s">
        <v>516</v>
      </c>
      <c r="C30">
        <v>1.4198000000000001E-2</v>
      </c>
    </row>
    <row r="31" spans="1:7">
      <c r="A31" t="s">
        <v>368</v>
      </c>
      <c r="B31" t="s">
        <v>515</v>
      </c>
      <c r="C31">
        <v>1.5025E-2</v>
      </c>
    </row>
    <row r="32" spans="1:7">
      <c r="A32" t="s">
        <v>33</v>
      </c>
      <c r="B32" t="s">
        <v>516</v>
      </c>
      <c r="C32">
        <v>1.5058999999999999E-2</v>
      </c>
    </row>
    <row r="33" spans="1:3">
      <c r="A33" t="s">
        <v>369</v>
      </c>
      <c r="B33" t="s">
        <v>516</v>
      </c>
      <c r="C33">
        <v>1.7037E-2</v>
      </c>
    </row>
    <row r="34" spans="1:3">
      <c r="A34" t="s">
        <v>386</v>
      </c>
      <c r="B34" t="s">
        <v>516</v>
      </c>
      <c r="C34">
        <v>1.8513000000000002E-2</v>
      </c>
    </row>
    <row r="35" spans="1:3">
      <c r="A35" t="s">
        <v>211</v>
      </c>
      <c r="B35" t="s">
        <v>516</v>
      </c>
      <c r="C35">
        <v>2.0608999999999999E-2</v>
      </c>
    </row>
    <row r="36" spans="1:3">
      <c r="A36" t="s">
        <v>370</v>
      </c>
      <c r="B36" t="s">
        <v>516</v>
      </c>
      <c r="C36">
        <v>2.1548999999999999E-2</v>
      </c>
    </row>
    <row r="37" spans="1:3">
      <c r="A37" t="s">
        <v>384</v>
      </c>
      <c r="B37" t="s">
        <v>516</v>
      </c>
      <c r="C37">
        <v>2.1548999999999999E-2</v>
      </c>
    </row>
    <row r="38" spans="1:3">
      <c r="A38" t="s">
        <v>260</v>
      </c>
      <c r="B38" t="s">
        <v>516</v>
      </c>
      <c r="C38">
        <v>2.3373000000000001E-2</v>
      </c>
    </row>
    <row r="39" spans="1:3">
      <c r="A39" t="s">
        <v>383</v>
      </c>
      <c r="B39" t="s">
        <v>516</v>
      </c>
      <c r="C39">
        <v>2.5818000000000001E-2</v>
      </c>
    </row>
    <row r="40" spans="1:3">
      <c r="A40" t="s">
        <v>371</v>
      </c>
      <c r="B40" t="s">
        <v>516</v>
      </c>
      <c r="C40">
        <v>2.9065000000000001E-2</v>
      </c>
    </row>
    <row r="41" spans="1:3">
      <c r="A41" t="s">
        <v>372</v>
      </c>
      <c r="B41" t="s">
        <v>515</v>
      </c>
      <c r="C41">
        <v>2.9818000000000001E-2</v>
      </c>
    </row>
    <row r="42" spans="1:3">
      <c r="A42" t="s">
        <v>382</v>
      </c>
      <c r="B42" t="s">
        <v>516</v>
      </c>
      <c r="C42">
        <v>2.9818000000000001E-2</v>
      </c>
    </row>
    <row r="43" spans="1:3">
      <c r="A43" t="s">
        <v>239</v>
      </c>
      <c r="B43" t="s">
        <v>515</v>
      </c>
      <c r="C43">
        <v>3.1626000000000001E-2</v>
      </c>
    </row>
    <row r="44" spans="1:3">
      <c r="A44" t="s">
        <v>218</v>
      </c>
      <c r="B44" t="s">
        <v>516</v>
      </c>
      <c r="C44">
        <v>3.1626000000000001E-2</v>
      </c>
    </row>
    <row r="45" spans="1:3">
      <c r="A45" t="s">
        <v>380</v>
      </c>
      <c r="B45" t="s">
        <v>516</v>
      </c>
      <c r="C45">
        <v>3.8510999999999997E-2</v>
      </c>
    </row>
    <row r="46" spans="1:3">
      <c r="A46" t="s">
        <v>230</v>
      </c>
      <c r="B46" t="s">
        <v>516</v>
      </c>
      <c r="C46">
        <v>4.1474999999999998E-2</v>
      </c>
    </row>
    <row r="47" spans="1:3">
      <c r="A47" t="s">
        <v>238</v>
      </c>
      <c r="B47" t="s">
        <v>516</v>
      </c>
      <c r="C47">
        <v>4.1947999999999999E-2</v>
      </c>
    </row>
    <row r="48" spans="1:3">
      <c r="A48" t="s">
        <v>379</v>
      </c>
      <c r="B48" t="s">
        <v>516</v>
      </c>
      <c r="C48">
        <v>4.2070000000000003E-2</v>
      </c>
    </row>
    <row r="49" spans="1:3">
      <c r="A49" t="s">
        <v>378</v>
      </c>
      <c r="B49" t="s">
        <v>516</v>
      </c>
      <c r="C49">
        <v>4.3466999999999999E-2</v>
      </c>
    </row>
    <row r="50" spans="1:3">
      <c r="A50" t="s">
        <v>206</v>
      </c>
      <c r="B50" t="s">
        <v>516</v>
      </c>
      <c r="C50">
        <v>4.9576000000000002E-2</v>
      </c>
    </row>
    <row r="51" spans="1:3">
      <c r="A51" t="s">
        <v>207</v>
      </c>
      <c r="B51" t="s">
        <v>516</v>
      </c>
      <c r="C51">
        <v>4.9576000000000002E-2</v>
      </c>
    </row>
    <row r="52" spans="1:3">
      <c r="A52" t="s">
        <v>399</v>
      </c>
      <c r="B52" t="s">
        <v>516</v>
      </c>
      <c r="C52">
        <v>1.431E-3</v>
      </c>
    </row>
    <row r="53" spans="1:3">
      <c r="A53" t="s">
        <v>400</v>
      </c>
      <c r="B53" t="s">
        <v>516</v>
      </c>
      <c r="C53">
        <v>2.1410999999999999E-3</v>
      </c>
    </row>
    <row r="54" spans="1:3">
      <c r="A54" t="s">
        <v>408</v>
      </c>
      <c r="B54" t="s">
        <v>516</v>
      </c>
      <c r="C54">
        <v>7.5484000000000002E-3</v>
      </c>
    </row>
    <row r="55" spans="1:3">
      <c r="A55" t="s">
        <v>392</v>
      </c>
      <c r="B55" t="s">
        <v>516</v>
      </c>
      <c r="C55">
        <v>9.0901000000000003E-3</v>
      </c>
    </row>
    <row r="56" spans="1:3">
      <c r="A56" t="s">
        <v>385</v>
      </c>
      <c r="B56" t="s">
        <v>516</v>
      </c>
      <c r="C56">
        <v>2.1548999999999999E-2</v>
      </c>
    </row>
    <row r="57" spans="1:3">
      <c r="A57" t="s">
        <v>381</v>
      </c>
      <c r="B57" t="s">
        <v>516</v>
      </c>
      <c r="C57">
        <v>3.3695000000000003E-2</v>
      </c>
    </row>
    <row r="58" spans="1:3">
      <c r="A58" t="s">
        <v>377</v>
      </c>
      <c r="B58" t="s">
        <v>516</v>
      </c>
      <c r="C58">
        <v>4.3466999999999999E-2</v>
      </c>
    </row>
    <row r="59" spans="1:3">
      <c r="A59" t="s">
        <v>366</v>
      </c>
      <c r="B59" t="s">
        <v>516</v>
      </c>
      <c r="C59">
        <v>1.6157999999999999E-3</v>
      </c>
    </row>
    <row r="60" spans="1:3">
      <c r="A60" t="s">
        <v>393</v>
      </c>
      <c r="B60" t="s">
        <v>516</v>
      </c>
      <c r="C60">
        <v>8.5664999999999995E-3</v>
      </c>
    </row>
    <row r="61" spans="1:3">
      <c r="A61" t="s">
        <v>389</v>
      </c>
      <c r="B61" t="s">
        <v>516</v>
      </c>
      <c r="C61">
        <v>1.1199000000000001E-2</v>
      </c>
    </row>
    <row r="62" spans="1:3">
      <c r="A62" t="s">
        <v>375</v>
      </c>
      <c r="B62" t="s">
        <v>516</v>
      </c>
      <c r="C62">
        <v>2.5818000000000001E-2</v>
      </c>
    </row>
    <row r="63" spans="1:3">
      <c r="A63" t="s">
        <v>373</v>
      </c>
      <c r="B63" t="s">
        <v>516</v>
      </c>
      <c r="C63">
        <v>3.1626000000000001E-2</v>
      </c>
    </row>
    <row r="64" spans="1:3">
      <c r="A64" t="s">
        <v>374</v>
      </c>
      <c r="B64" t="s">
        <v>516</v>
      </c>
      <c r="C64">
        <v>4.3466999999999999E-2</v>
      </c>
    </row>
    <row r="65" spans="1:3">
      <c r="A65" t="s">
        <v>376</v>
      </c>
      <c r="B65" t="s">
        <v>516</v>
      </c>
      <c r="C65">
        <v>4.3466999999999999E-2</v>
      </c>
    </row>
  </sheetData>
  <sortState xmlns:xlrd2="http://schemas.microsoft.com/office/spreadsheetml/2017/richdata2" ref="E30:G34">
    <sortCondition ref="G30:G34"/>
  </sortState>
  <mergeCells count="4">
    <mergeCell ref="E2:G2"/>
    <mergeCell ref="A2:C2"/>
    <mergeCell ref="I2:K2"/>
    <mergeCell ref="A1:K1"/>
  </mergeCells>
  <conditionalFormatting sqref="E4:E25">
    <cfRule type="containsText" dxfId="3" priority="8" operator="containsText" text="Analyte">
      <formula>NOT(ISERROR(SEARCH("Analyte",E4)))</formula>
    </cfRule>
  </conditionalFormatting>
  <conditionalFormatting sqref="E30:E34">
    <cfRule type="containsText" dxfId="2" priority="5" operator="containsText" text="Analyte">
      <formula>NOT(ISERROR(SEARCH("Analyte",E30)))</formula>
    </cfRule>
  </conditionalFormatting>
  <conditionalFormatting sqref="G4:G25">
    <cfRule type="top10" dxfId="1" priority="163" percent="1" bottom="1" rank="25"/>
    <cfRule type="top10" priority="164" percent="1" bottom="1" rank="25"/>
  </conditionalFormatting>
  <conditionalFormatting sqref="G30:G34">
    <cfRule type="top10" dxfId="0" priority="165" percent="1" bottom="1" rank="25"/>
    <cfRule type="top10" priority="166" percent="1" bottom="1" rank="25"/>
  </conditionalFormatting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031EF9-B098-4AD8-B20B-7D9E71415D5C}">
  <dimension ref="A1:I17"/>
  <sheetViews>
    <sheetView tabSelected="1" workbookViewId="0">
      <selection sqref="A1:D1"/>
    </sheetView>
  </sheetViews>
  <sheetFormatPr defaultRowHeight="16.8"/>
  <cols>
    <col min="1" max="1" width="33.19921875" customWidth="1"/>
  </cols>
  <sheetData>
    <row r="1" spans="1:9" ht="31.5" customHeight="1">
      <c r="A1" s="128" t="s">
        <v>600</v>
      </c>
      <c r="B1" s="128"/>
      <c r="C1" s="128"/>
      <c r="D1" s="128"/>
      <c r="E1" s="6"/>
      <c r="F1" s="6"/>
      <c r="G1" s="6"/>
      <c r="H1" s="6"/>
      <c r="I1" s="6"/>
    </row>
    <row r="2" spans="1:9">
      <c r="A2" s="15" t="s">
        <v>601</v>
      </c>
      <c r="B2" s="15" t="s">
        <v>580</v>
      </c>
      <c r="C2" s="15" t="s">
        <v>581</v>
      </c>
      <c r="D2" s="15" t="s">
        <v>582</v>
      </c>
    </row>
    <row r="3" spans="1:9">
      <c r="A3" t="s">
        <v>396</v>
      </c>
      <c r="B3">
        <v>0.68984999999999996</v>
      </c>
      <c r="C3">
        <v>2.0526E-11</v>
      </c>
      <c r="D3">
        <v>3.1804999999999999E-9</v>
      </c>
    </row>
    <row r="4" spans="1:9">
      <c r="A4" t="s">
        <v>583</v>
      </c>
      <c r="B4">
        <v>0.68586000000000003</v>
      </c>
      <c r="C4">
        <v>2.9724999999999999E-11</v>
      </c>
      <c r="D4">
        <v>3.1804999999999999E-9</v>
      </c>
    </row>
    <row r="5" spans="1:9">
      <c r="A5" t="s">
        <v>322</v>
      </c>
      <c r="B5">
        <v>0.65276000000000001</v>
      </c>
      <c r="C5">
        <v>5.1822999999999998E-10</v>
      </c>
      <c r="D5">
        <v>4.1588000000000002E-8</v>
      </c>
    </row>
    <row r="6" spans="1:9">
      <c r="A6" t="s">
        <v>309</v>
      </c>
      <c r="B6">
        <v>0.59450000000000003</v>
      </c>
      <c r="C6">
        <v>3.6718999999999999E-8</v>
      </c>
      <c r="D6">
        <v>2.3574000000000001E-6</v>
      </c>
    </row>
    <row r="7" spans="1:9">
      <c r="A7" t="s">
        <v>254</v>
      </c>
      <c r="B7">
        <v>0.58135000000000003</v>
      </c>
      <c r="C7">
        <v>8.5714999999999997E-8</v>
      </c>
      <c r="D7">
        <v>4.5858000000000002E-6</v>
      </c>
    </row>
    <row r="8" spans="1:9">
      <c r="A8" t="s">
        <v>397</v>
      </c>
      <c r="B8">
        <v>0.54056999999999999</v>
      </c>
      <c r="C8">
        <v>9.5066999999999998E-7</v>
      </c>
      <c r="D8">
        <v>4.3594999999999998E-5</v>
      </c>
    </row>
    <row r="9" spans="1:9">
      <c r="A9" t="s">
        <v>169</v>
      </c>
      <c r="B9">
        <v>0.50617000000000001</v>
      </c>
      <c r="C9">
        <v>5.7320999999999997E-6</v>
      </c>
      <c r="D9">
        <v>2.3000000000000001E-4</v>
      </c>
    </row>
    <row r="10" spans="1:9">
      <c r="A10" t="s">
        <v>584</v>
      </c>
      <c r="B10">
        <v>0.49717</v>
      </c>
      <c r="C10">
        <v>8.8874000000000007E-6</v>
      </c>
      <c r="D10">
        <v>3.1698000000000002E-4</v>
      </c>
    </row>
    <row r="11" spans="1:9">
      <c r="A11" t="s">
        <v>585</v>
      </c>
      <c r="B11">
        <v>0.49196000000000001</v>
      </c>
      <c r="C11">
        <v>1.1392E-5</v>
      </c>
      <c r="D11">
        <v>3.6568000000000001E-4</v>
      </c>
    </row>
    <row r="12" spans="1:9">
      <c r="A12" t="s">
        <v>586</v>
      </c>
      <c r="B12">
        <v>-0.47669</v>
      </c>
      <c r="C12">
        <v>2.3056000000000001E-5</v>
      </c>
      <c r="D12">
        <v>6.7281999999999997E-4</v>
      </c>
    </row>
    <row r="13" spans="1:9">
      <c r="A13" t="s">
        <v>587</v>
      </c>
      <c r="B13">
        <v>-0.46977999999999998</v>
      </c>
      <c r="C13">
        <v>3.1371999999999997E-5</v>
      </c>
      <c r="D13">
        <v>8.3920999999999996E-4</v>
      </c>
    </row>
    <row r="14" spans="1:9">
      <c r="A14" t="s">
        <v>588</v>
      </c>
      <c r="B14">
        <v>0.44708999999999999</v>
      </c>
      <c r="C14">
        <v>8.2459000000000005E-5</v>
      </c>
      <c r="D14">
        <v>2.0360999999999999E-3</v>
      </c>
    </row>
    <row r="15" spans="1:9">
      <c r="A15" t="s">
        <v>589</v>
      </c>
      <c r="B15">
        <v>0.441</v>
      </c>
      <c r="C15">
        <v>1.0566E-4</v>
      </c>
      <c r="D15">
        <v>2.4226E-3</v>
      </c>
    </row>
    <row r="16" spans="1:9">
      <c r="A16" t="s">
        <v>590</v>
      </c>
      <c r="B16">
        <v>0.43891000000000002</v>
      </c>
      <c r="C16">
        <v>1.1492E-4</v>
      </c>
      <c r="D16">
        <v>2.4594E-3</v>
      </c>
    </row>
    <row r="17" spans="1:4">
      <c r="A17" t="s">
        <v>391</v>
      </c>
      <c r="B17">
        <v>-0.43589</v>
      </c>
      <c r="C17">
        <v>1.2960000000000001E-4</v>
      </c>
      <c r="D17">
        <v>2.4689999999999998E-3</v>
      </c>
    </row>
  </sheetData>
  <mergeCells count="1">
    <mergeCell ref="A1:D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A87184-7BA4-4D5F-A238-4F9050D36909}">
  <dimension ref="A1:Z21"/>
  <sheetViews>
    <sheetView zoomScaleNormal="100" workbookViewId="0">
      <selection sqref="A1:W3"/>
    </sheetView>
  </sheetViews>
  <sheetFormatPr defaultRowHeight="16.8"/>
  <sheetData>
    <row r="1" spans="1:26" ht="26.25" customHeight="1">
      <c r="A1" s="134" t="s">
        <v>597</v>
      </c>
      <c r="B1" s="134"/>
      <c r="C1" s="134"/>
      <c r="D1" s="134"/>
      <c r="E1" s="134"/>
      <c r="F1" s="134"/>
      <c r="G1" s="134"/>
      <c r="H1" s="134"/>
      <c r="I1" s="134"/>
      <c r="J1" s="134"/>
      <c r="K1" s="134"/>
      <c r="L1" s="134"/>
      <c r="M1" s="134"/>
      <c r="N1" s="134"/>
      <c r="O1" s="134"/>
      <c r="P1" s="134"/>
      <c r="Q1" s="134"/>
      <c r="R1" s="134"/>
      <c r="S1" s="134"/>
      <c r="T1" s="134"/>
      <c r="U1" s="134"/>
      <c r="V1" s="134"/>
      <c r="W1" s="134"/>
    </row>
    <row r="2" spans="1:26">
      <c r="A2" s="134"/>
      <c r="B2" s="134"/>
      <c r="C2" s="134"/>
      <c r="D2" s="134"/>
      <c r="E2" s="134"/>
      <c r="F2" s="134"/>
      <c r="G2" s="134"/>
      <c r="H2" s="134"/>
      <c r="I2" s="134"/>
      <c r="J2" s="134"/>
      <c r="K2" s="134"/>
      <c r="L2" s="134"/>
      <c r="M2" s="134"/>
      <c r="N2" s="134"/>
      <c r="O2" s="134"/>
      <c r="P2" s="134"/>
      <c r="Q2" s="134"/>
      <c r="R2" s="134"/>
      <c r="S2" s="134"/>
      <c r="T2" s="134"/>
      <c r="U2" s="134"/>
      <c r="V2" s="134"/>
      <c r="W2" s="134"/>
    </row>
    <row r="3" spans="1:26">
      <c r="A3" s="134"/>
      <c r="B3" s="134"/>
      <c r="C3" s="134"/>
      <c r="D3" s="134"/>
      <c r="E3" s="134"/>
      <c r="F3" s="134"/>
      <c r="G3" s="134"/>
      <c r="H3" s="134"/>
      <c r="I3" s="134"/>
      <c r="J3" s="134"/>
      <c r="K3" s="134"/>
      <c r="L3" s="134"/>
      <c r="M3" s="134"/>
      <c r="N3" s="134"/>
      <c r="O3" s="134"/>
      <c r="P3" s="134"/>
      <c r="Q3" s="134"/>
      <c r="R3" s="134"/>
      <c r="S3" s="134"/>
      <c r="T3" s="134"/>
      <c r="U3" s="134"/>
      <c r="V3" s="134"/>
      <c r="W3" s="134"/>
    </row>
    <row r="4" spans="1:26">
      <c r="A4" s="133" t="s">
        <v>595</v>
      </c>
      <c r="B4" s="133"/>
      <c r="C4" s="133"/>
      <c r="D4" s="133"/>
      <c r="E4" s="133"/>
      <c r="F4" s="133"/>
      <c r="G4" s="133"/>
      <c r="H4" s="133"/>
      <c r="I4" s="133"/>
      <c r="J4" s="133"/>
      <c r="K4" s="133"/>
      <c r="L4" s="133"/>
      <c r="M4" s="133"/>
      <c r="N4" s="133"/>
      <c r="O4" s="133"/>
      <c r="P4" s="133"/>
      <c r="Q4" s="133"/>
      <c r="R4" s="133"/>
      <c r="S4" s="133"/>
      <c r="T4" s="133"/>
      <c r="U4" s="133"/>
      <c r="V4" s="133"/>
      <c r="W4" s="133"/>
      <c r="X4" s="6"/>
      <c r="Y4" s="6"/>
      <c r="Z4" s="6"/>
    </row>
    <row r="5" spans="1:26">
      <c r="A5" s="77" t="s">
        <v>592</v>
      </c>
      <c r="B5" s="64"/>
      <c r="C5" s="64"/>
      <c r="D5" s="64"/>
      <c r="E5" s="64"/>
      <c r="F5" s="64"/>
      <c r="G5" s="64"/>
      <c r="H5" s="64"/>
      <c r="I5" s="77" t="s">
        <v>593</v>
      </c>
      <c r="J5" s="64"/>
      <c r="K5" s="64"/>
      <c r="L5" s="64"/>
      <c r="M5" s="64"/>
      <c r="N5" s="64"/>
      <c r="O5" s="64"/>
      <c r="P5" s="64"/>
      <c r="Q5" s="77" t="s">
        <v>596</v>
      </c>
      <c r="R5" s="64"/>
      <c r="S5" s="64"/>
      <c r="T5" s="64"/>
      <c r="U5" s="64"/>
      <c r="V5" s="64"/>
      <c r="W5" s="64"/>
    </row>
    <row r="6" spans="1:26">
      <c r="A6" s="64"/>
      <c r="B6" s="64"/>
      <c r="C6" s="64"/>
      <c r="D6" s="64"/>
      <c r="E6" s="64"/>
      <c r="F6" s="64"/>
      <c r="G6" s="64"/>
      <c r="H6" s="64"/>
      <c r="I6" s="64"/>
      <c r="J6" s="64"/>
      <c r="K6" s="64"/>
      <c r="L6" s="64"/>
      <c r="M6" s="64"/>
      <c r="N6" s="64"/>
      <c r="O6" s="64"/>
      <c r="P6" s="64"/>
      <c r="Q6" s="64"/>
      <c r="R6" s="64"/>
      <c r="S6" s="64"/>
      <c r="T6" s="64"/>
      <c r="U6" s="64"/>
      <c r="V6" s="64"/>
      <c r="W6" s="64"/>
    </row>
    <row r="7" spans="1:26">
      <c r="A7" s="64"/>
      <c r="B7" s="64"/>
      <c r="C7" s="64"/>
      <c r="D7" s="64"/>
      <c r="E7" s="64"/>
      <c r="F7" s="64"/>
      <c r="G7" s="64"/>
      <c r="H7" s="64"/>
      <c r="I7" s="64"/>
      <c r="J7" s="64"/>
      <c r="K7" s="64"/>
      <c r="L7" s="64"/>
      <c r="M7" s="64"/>
      <c r="N7" s="64"/>
      <c r="O7" s="64"/>
      <c r="P7" s="64"/>
      <c r="Q7" s="64"/>
      <c r="R7" s="64"/>
      <c r="S7" s="64"/>
      <c r="T7" s="64"/>
      <c r="U7" s="64"/>
      <c r="V7" s="64"/>
      <c r="W7" s="64"/>
    </row>
    <row r="8" spans="1:26">
      <c r="A8" s="64"/>
      <c r="B8" s="64"/>
      <c r="C8" s="64"/>
      <c r="D8" s="64"/>
      <c r="E8" s="64"/>
      <c r="F8" s="64"/>
      <c r="G8" s="64"/>
      <c r="H8" s="64"/>
      <c r="I8" s="64"/>
      <c r="J8" s="64"/>
      <c r="K8" s="64"/>
      <c r="L8" s="64"/>
      <c r="M8" s="64"/>
      <c r="N8" s="64"/>
      <c r="O8" s="64"/>
      <c r="P8" s="64"/>
      <c r="Q8" s="64"/>
      <c r="R8" s="64"/>
      <c r="S8" s="64"/>
      <c r="T8" s="64"/>
      <c r="U8" s="64"/>
      <c r="V8" s="64"/>
      <c r="W8" s="64"/>
    </row>
    <row r="9" spans="1:26">
      <c r="A9" s="64"/>
      <c r="B9" s="64"/>
      <c r="C9" s="64"/>
      <c r="D9" s="64"/>
      <c r="E9" s="64"/>
      <c r="F9" s="64"/>
      <c r="G9" s="64"/>
      <c r="H9" s="64"/>
      <c r="I9" s="64"/>
      <c r="J9" s="64"/>
      <c r="K9" s="64"/>
      <c r="L9" s="64"/>
      <c r="M9" s="64"/>
      <c r="N9" s="64"/>
      <c r="O9" s="64"/>
      <c r="P9" s="64"/>
      <c r="Q9" s="64"/>
      <c r="R9" s="64"/>
      <c r="S9" s="64"/>
      <c r="T9" s="64"/>
      <c r="U9" s="64"/>
      <c r="V9" s="64"/>
      <c r="W9" s="64"/>
    </row>
    <row r="10" spans="1:26">
      <c r="A10" s="64"/>
      <c r="B10" s="64"/>
      <c r="C10" s="64"/>
      <c r="D10" s="64"/>
      <c r="E10" s="64"/>
      <c r="F10" s="64"/>
      <c r="G10" s="64"/>
      <c r="H10" s="64"/>
      <c r="I10" s="64"/>
      <c r="J10" s="64"/>
      <c r="K10" s="64"/>
      <c r="L10" s="64"/>
      <c r="M10" s="64"/>
      <c r="N10" s="64"/>
      <c r="O10" s="64"/>
      <c r="P10" s="64"/>
      <c r="Q10" s="64"/>
      <c r="R10" s="64"/>
      <c r="S10" s="64"/>
      <c r="T10" s="64"/>
      <c r="U10" s="64"/>
      <c r="V10" s="64"/>
      <c r="W10" s="64"/>
    </row>
    <row r="11" spans="1:26">
      <c r="A11" s="64"/>
      <c r="B11" s="64"/>
      <c r="C11" s="64"/>
      <c r="D11" s="64"/>
      <c r="E11" s="64"/>
      <c r="F11" s="64"/>
      <c r="G11" s="64"/>
      <c r="H11" s="64"/>
      <c r="I11" s="64"/>
      <c r="J11" s="64"/>
      <c r="K11" s="64"/>
      <c r="L11" s="64"/>
      <c r="M11" s="64"/>
      <c r="N11" s="64"/>
      <c r="O11" s="64"/>
      <c r="P11" s="64"/>
      <c r="Q11" s="64"/>
      <c r="R11" s="64"/>
      <c r="S11" s="64"/>
      <c r="T11" s="64"/>
      <c r="U11" s="64"/>
      <c r="V11" s="64"/>
      <c r="W11" s="64"/>
    </row>
    <row r="12" spans="1:26">
      <c r="A12" s="64"/>
      <c r="B12" s="64"/>
      <c r="C12" s="64"/>
      <c r="D12" s="64"/>
      <c r="E12" s="64"/>
      <c r="F12" s="64"/>
      <c r="G12" s="64"/>
      <c r="H12" s="64"/>
      <c r="I12" s="64"/>
      <c r="J12" s="64"/>
      <c r="K12" s="64"/>
      <c r="L12" s="64"/>
      <c r="M12" s="64"/>
      <c r="N12" s="64"/>
      <c r="O12" s="64"/>
      <c r="P12" s="64"/>
      <c r="Q12" s="64"/>
      <c r="R12" s="64"/>
      <c r="S12" s="64"/>
      <c r="T12" s="64"/>
      <c r="U12" s="64"/>
      <c r="V12" s="64"/>
      <c r="W12" s="64"/>
    </row>
    <row r="13" spans="1:26">
      <c r="A13" s="64"/>
      <c r="B13" s="64"/>
      <c r="C13" s="64"/>
      <c r="D13" s="64"/>
      <c r="E13" s="64"/>
      <c r="F13" s="64"/>
      <c r="G13" s="64"/>
      <c r="H13" s="64"/>
      <c r="I13" s="64"/>
      <c r="J13" s="64"/>
      <c r="K13" s="64"/>
      <c r="L13" s="64"/>
      <c r="M13" s="64"/>
      <c r="N13" s="64"/>
      <c r="O13" s="64"/>
      <c r="P13" s="64"/>
      <c r="Q13" s="64"/>
      <c r="R13" s="64"/>
      <c r="S13" s="64"/>
      <c r="T13" s="64"/>
      <c r="U13" s="64"/>
      <c r="V13" s="64"/>
      <c r="W13" s="64"/>
    </row>
    <row r="14" spans="1:26">
      <c r="A14" s="64"/>
      <c r="B14" s="64"/>
      <c r="C14" s="64"/>
      <c r="D14" s="64"/>
      <c r="E14" s="64"/>
      <c r="F14" s="64"/>
      <c r="G14" s="64"/>
      <c r="H14" s="64"/>
      <c r="I14" s="64"/>
      <c r="J14" s="64"/>
      <c r="K14" s="64"/>
      <c r="L14" s="64"/>
      <c r="M14" s="64"/>
      <c r="N14" s="64"/>
      <c r="O14" s="64"/>
      <c r="P14" s="64"/>
      <c r="Q14" s="64"/>
      <c r="R14" s="64"/>
      <c r="S14" s="64"/>
      <c r="T14" s="64"/>
      <c r="U14" s="64"/>
      <c r="V14" s="64"/>
      <c r="W14" s="64"/>
    </row>
    <row r="15" spans="1:26">
      <c r="A15" s="64"/>
      <c r="B15" s="64"/>
      <c r="C15" s="64"/>
      <c r="D15" s="64"/>
      <c r="E15" s="64"/>
      <c r="F15" s="64"/>
      <c r="G15" s="64"/>
      <c r="H15" s="64"/>
      <c r="I15" s="64"/>
      <c r="J15" s="64"/>
      <c r="K15" s="64"/>
      <c r="L15" s="64"/>
      <c r="M15" s="64"/>
      <c r="N15" s="64"/>
      <c r="O15" s="64"/>
      <c r="P15" s="64"/>
      <c r="Q15" s="64"/>
      <c r="R15" s="64"/>
      <c r="S15" s="64"/>
      <c r="T15" s="64"/>
      <c r="U15" s="64"/>
      <c r="V15" s="64"/>
      <c r="W15" s="64"/>
    </row>
    <row r="16" spans="1:26">
      <c r="A16" s="64"/>
      <c r="B16" s="64"/>
      <c r="C16" s="64"/>
      <c r="D16" s="64"/>
      <c r="E16" s="64"/>
      <c r="F16" s="64"/>
      <c r="G16" s="64"/>
      <c r="H16" s="64"/>
      <c r="I16" s="64"/>
      <c r="J16" s="64"/>
      <c r="K16" s="64"/>
      <c r="L16" s="64"/>
      <c r="M16" s="64"/>
      <c r="N16" s="64"/>
      <c r="O16" s="64"/>
      <c r="P16" s="64"/>
      <c r="Q16" s="64"/>
      <c r="R16" s="64"/>
      <c r="S16" s="64"/>
      <c r="T16" s="64"/>
      <c r="U16" s="64"/>
      <c r="V16" s="64"/>
      <c r="W16" s="64"/>
    </row>
    <row r="17" spans="1:23">
      <c r="A17" s="64"/>
      <c r="B17" s="64"/>
      <c r="C17" s="64"/>
      <c r="D17" s="64"/>
      <c r="E17" s="64"/>
      <c r="F17" s="64"/>
      <c r="G17" s="64"/>
      <c r="H17" s="64"/>
      <c r="I17" s="64"/>
      <c r="J17" s="64"/>
      <c r="K17" s="64"/>
      <c r="L17" s="64"/>
      <c r="M17" s="64"/>
      <c r="N17" s="64"/>
      <c r="O17" s="64"/>
      <c r="P17" s="64"/>
      <c r="Q17" s="64"/>
      <c r="R17" s="64"/>
      <c r="S17" s="64"/>
      <c r="T17" s="64"/>
      <c r="U17" s="64"/>
      <c r="V17" s="64"/>
      <c r="W17" s="64"/>
    </row>
    <row r="18" spans="1:23">
      <c r="A18" s="64"/>
      <c r="B18" s="64"/>
      <c r="C18" s="64"/>
      <c r="D18" s="64"/>
      <c r="E18" s="64"/>
      <c r="F18" s="64"/>
      <c r="G18" s="64"/>
      <c r="H18" s="64"/>
      <c r="I18" s="64"/>
      <c r="J18" s="64"/>
      <c r="K18" s="64"/>
      <c r="L18" s="64"/>
      <c r="M18" s="64"/>
      <c r="N18" s="64"/>
      <c r="O18" s="64"/>
      <c r="P18" s="64"/>
      <c r="Q18" s="64"/>
      <c r="R18" s="64"/>
      <c r="S18" s="64"/>
      <c r="T18" s="64"/>
      <c r="U18" s="64"/>
      <c r="V18" s="64"/>
      <c r="W18" s="64"/>
    </row>
    <row r="19" spans="1:23">
      <c r="A19" s="64"/>
      <c r="B19" s="64"/>
      <c r="C19" s="64"/>
      <c r="D19" s="64"/>
      <c r="E19" s="64"/>
      <c r="F19" s="64"/>
      <c r="G19" s="64"/>
      <c r="H19" s="64"/>
      <c r="I19" s="64"/>
      <c r="J19" s="64"/>
      <c r="K19" s="64"/>
      <c r="L19" s="64"/>
      <c r="M19" s="64"/>
      <c r="N19" s="64"/>
      <c r="O19" s="64"/>
      <c r="P19" s="64"/>
      <c r="Q19" s="64"/>
      <c r="R19" s="64"/>
      <c r="S19" s="64"/>
      <c r="T19" s="64"/>
      <c r="U19" s="64"/>
      <c r="V19" s="64"/>
      <c r="W19" s="64"/>
    </row>
    <row r="20" spans="1:23">
      <c r="A20" s="64"/>
      <c r="B20" s="64"/>
      <c r="C20" s="64"/>
      <c r="D20" s="64"/>
      <c r="E20" s="64"/>
      <c r="F20" s="64"/>
      <c r="G20" s="64"/>
      <c r="H20" s="64"/>
      <c r="I20" s="64"/>
      <c r="J20" s="64"/>
      <c r="K20" s="64"/>
      <c r="L20" s="64"/>
      <c r="M20" s="64"/>
      <c r="N20" s="64"/>
      <c r="O20" s="64"/>
      <c r="P20" s="64"/>
      <c r="Q20" s="64"/>
      <c r="R20" s="64"/>
      <c r="S20" s="64"/>
      <c r="T20" s="64"/>
      <c r="U20" s="64"/>
      <c r="V20" s="64"/>
      <c r="W20" s="64"/>
    </row>
    <row r="21" spans="1:23">
      <c r="A21" s="64"/>
      <c r="B21" s="64"/>
      <c r="C21" s="64"/>
      <c r="D21" s="64"/>
      <c r="E21" s="64"/>
      <c r="F21" s="64"/>
      <c r="G21" s="64"/>
      <c r="H21" s="64"/>
      <c r="I21" s="64"/>
      <c r="J21" s="64"/>
      <c r="K21" s="64"/>
      <c r="L21" s="64"/>
      <c r="M21" s="64"/>
      <c r="N21" s="64"/>
      <c r="O21" s="64"/>
      <c r="P21" s="64"/>
      <c r="Q21" s="64"/>
      <c r="R21" s="64"/>
      <c r="S21" s="64"/>
      <c r="T21" s="64"/>
      <c r="U21" s="64"/>
      <c r="V21" s="64"/>
      <c r="W21" s="64"/>
    </row>
  </sheetData>
  <mergeCells count="2">
    <mergeCell ref="A4:W4"/>
    <mergeCell ref="A1:W3"/>
  </mergeCells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8</vt:i4>
      </vt:variant>
      <vt:variant>
        <vt:lpstr>Named Ranges</vt:lpstr>
      </vt:variant>
      <vt:variant>
        <vt:i4>1</vt:i4>
      </vt:variant>
    </vt:vector>
  </HeadingPairs>
  <TitlesOfParts>
    <vt:vector size="9" baseType="lpstr">
      <vt:lpstr>Table S1</vt:lpstr>
      <vt:lpstr>Table S2</vt:lpstr>
      <vt:lpstr>Table S3-S6; Figure S1</vt:lpstr>
      <vt:lpstr>Table S7-S10; Figure S2</vt:lpstr>
      <vt:lpstr>Table S11-S13</vt:lpstr>
      <vt:lpstr>Table S14-S16</vt:lpstr>
      <vt:lpstr>Table S17</vt:lpstr>
      <vt:lpstr>Figure S3</vt:lpstr>
      <vt:lpstr>'Table S1'!_Toc8918854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andré Liebenberg</dc:creator>
  <cp:lastModifiedBy>28743075</cp:lastModifiedBy>
  <dcterms:created xsi:type="dcterms:W3CDTF">2022-10-25T09:50:05Z</dcterms:created>
  <dcterms:modified xsi:type="dcterms:W3CDTF">2023-08-15T12:46:51Z</dcterms:modified>
</cp:coreProperties>
</file>